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6925"/>
  <workbookPr defaultThemeVersion="153222"/>
  <mc:AlternateContent xmlns:mc="http://schemas.openxmlformats.org/markup-compatibility/2006">
    <mc:Choice Requires="x15">
      <x15ac:absPath xmlns:x15ac="http://schemas.microsoft.com/office/spreadsheetml/2010/11/ac" url="D:\Dropbox\work\projects\minOpt_TEs\manuscript\revisions-2016-06\"/>
    </mc:Choice>
  </mc:AlternateContent>
  <bookViews>
    <workbookView xWindow="0" yWindow="0" windowWidth="28800" windowHeight="11535"/>
  </bookViews>
  <sheets>
    <sheet name="fullTable_supp" sheetId="1" r:id="rId1"/>
  </sheets>
  <definedNames>
    <definedName name="LOCAL_MYSQL_DATE_FORMAT" hidden="1">" "</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12" uniqueCount="264">
  <si>
    <t xml:space="preserve">Table 2. - The average Kimura 2-parameter, genetic distance was calculated among all insertions for each element.  Highly mutable CpG sites were excluded from distance calculations.  Distances were only calculated if the element was occupied more than 10 kilobases in a species.   For species were elements were absent or occupied less than 10 kilobases of their genome, values are given as "NA"s. Calculations for all meeting these critera are shown here.  Table 2 in the manuscript is reduced fascimilie of this table containing only elements specifically discussed in the text.  </t>
  </si>
  <si>
    <t>Within group genetic distance (average)</t>
  </si>
  <si>
    <t>Super Family</t>
  </si>
  <si>
    <t>Element</t>
  </si>
  <si>
    <t>Miniopterus natalensis</t>
  </si>
  <si>
    <t>Myotis lucifugus</t>
  </si>
  <si>
    <t>Eptesicus fuscus</t>
  </si>
  <si>
    <t>Pteronotus parnellii</t>
  </si>
  <si>
    <t>hAT</t>
  </si>
  <si>
    <t>nhAT6_ML</t>
  </si>
  <si>
    <t>NA</t>
  </si>
  <si>
    <t>hAT-2N2_ML</t>
  </si>
  <si>
    <t>nhAT1_ML</t>
  </si>
  <si>
    <t>nhAT4a_ML</t>
  </si>
  <si>
    <t>nhAT2_ML</t>
  </si>
  <si>
    <t>nhAT5b_ML</t>
  </si>
  <si>
    <t>hAT-4_ML</t>
  </si>
  <si>
    <t>SPIN_Ml</t>
  </si>
  <si>
    <t>SPIN_NA_1_Et</t>
  </si>
  <si>
    <t>hAT-2N1_ML</t>
  </si>
  <si>
    <t>hAT-2N1_MM</t>
  </si>
  <si>
    <t>SPIN_Og</t>
  </si>
  <si>
    <t>nhAT4b_ML</t>
  </si>
  <si>
    <t>nhAT3_ML</t>
  </si>
  <si>
    <t>nhAT-3a_Nhu</t>
  </si>
  <si>
    <t>SPIN_NA_1_Og</t>
  </si>
  <si>
    <t>nhAT5a_ML</t>
  </si>
  <si>
    <t>URR1</t>
  </si>
  <si>
    <t>hAT-2N1_ET</t>
  </si>
  <si>
    <t>nhAT-3_EF</t>
  </si>
  <si>
    <t>nhAT-1_EF</t>
  </si>
  <si>
    <t>hAT-2N2_TS</t>
  </si>
  <si>
    <t>nhAT-2_EF</t>
  </si>
  <si>
    <t>Myotis_hAT1</t>
  </si>
  <si>
    <t>hAT-2_ET</t>
  </si>
  <si>
    <t>hAT-2_TS</t>
  </si>
  <si>
    <t>CHARLIE3</t>
  </si>
  <si>
    <t>MER1B</t>
  </si>
  <si>
    <t>MER1A</t>
  </si>
  <si>
    <t>MER30</t>
  </si>
  <si>
    <t>HAT2_MD</t>
  </si>
  <si>
    <t>Charlie12</t>
  </si>
  <si>
    <t>RMER30</t>
  </si>
  <si>
    <t>nhAT-100_EF</t>
  </si>
  <si>
    <t>MER58D</t>
  </si>
  <si>
    <t>MER45</t>
  </si>
  <si>
    <t>CHARLIE5</t>
  </si>
  <si>
    <t>MER58A</t>
  </si>
  <si>
    <t>MER58B</t>
  </si>
  <si>
    <t>MER106B</t>
  </si>
  <si>
    <t>MER63D</t>
  </si>
  <si>
    <t>CHESHIRE-2_MD</t>
  </si>
  <si>
    <t>CHESHIRE_A</t>
  </si>
  <si>
    <t>MER33</t>
  </si>
  <si>
    <t>CHARLIE1</t>
  </si>
  <si>
    <t>CHARLIE1B</t>
  </si>
  <si>
    <t>MER119</t>
  </si>
  <si>
    <t>MER3</t>
  </si>
  <si>
    <t>ORSL</t>
  </si>
  <si>
    <t>MER81</t>
  </si>
  <si>
    <t>MER96</t>
  </si>
  <si>
    <t>CHARLIE1A</t>
  </si>
  <si>
    <t>CHESHIRE_B</t>
  </si>
  <si>
    <t>MER20</t>
  </si>
  <si>
    <t>MER96B</t>
  </si>
  <si>
    <t>MER63C</t>
  </si>
  <si>
    <t>Zaphod3</t>
  </si>
  <si>
    <t>CHESHIRE-N1_MD</t>
  </si>
  <si>
    <t>MER58C</t>
  </si>
  <si>
    <t>CHESHIRE</t>
  </si>
  <si>
    <t>MamRep1894</t>
  </si>
  <si>
    <t>MER5C1</t>
  </si>
  <si>
    <t>MER97C</t>
  </si>
  <si>
    <t>MER97A</t>
  </si>
  <si>
    <t>MER5A1</t>
  </si>
  <si>
    <t>MER97B</t>
  </si>
  <si>
    <t>MER45C</t>
  </si>
  <si>
    <t>MER106</t>
  </si>
  <si>
    <t>hATN1_MEu</t>
  </si>
  <si>
    <t>MER5A</t>
  </si>
  <si>
    <t>CHARLIE6</t>
  </si>
  <si>
    <t>MER80</t>
  </si>
  <si>
    <t>HAT1_MD</t>
  </si>
  <si>
    <t>CHARLIE10</t>
  </si>
  <si>
    <t>FORDPREFECT</t>
  </si>
  <si>
    <t>MER5C</t>
  </si>
  <si>
    <t>MER69C</t>
  </si>
  <si>
    <t>MER69A</t>
  </si>
  <si>
    <t>MER94</t>
  </si>
  <si>
    <t>BLACKJACK</t>
  </si>
  <si>
    <t>CHARLIE9</t>
  </si>
  <si>
    <t>MER5B</t>
  </si>
  <si>
    <t>MER94B</t>
  </si>
  <si>
    <t>MER121</t>
  </si>
  <si>
    <t>MER69B</t>
  </si>
  <si>
    <t>ORSL-2b</t>
  </si>
  <si>
    <t>CHARLIE4</t>
  </si>
  <si>
    <t>CHARLIE2B</t>
  </si>
  <si>
    <t>CHARLIE2A</t>
  </si>
  <si>
    <t>EuthAT-2B</t>
  </si>
  <si>
    <t>FORDPREFECT_A</t>
  </si>
  <si>
    <t>UCON132a</t>
  </si>
  <si>
    <t>Charlie17a</t>
  </si>
  <si>
    <t>Charlie27</t>
  </si>
  <si>
    <t>CHARLIE2</t>
  </si>
  <si>
    <t>MER91B</t>
  </si>
  <si>
    <t>Eutr8</t>
  </si>
  <si>
    <t>MER91C</t>
  </si>
  <si>
    <t>Charlie26a</t>
  </si>
  <si>
    <t>EuthAT-1</t>
  </si>
  <si>
    <t>MER112</t>
  </si>
  <si>
    <t>EuthAT-2</t>
  </si>
  <si>
    <t>Charlie18a</t>
  </si>
  <si>
    <t>ORSL-2a</t>
  </si>
  <si>
    <t>Charlie21a</t>
  </si>
  <si>
    <t>MamRep488</t>
  </si>
  <si>
    <t>Eutr7</t>
  </si>
  <si>
    <t>CHARLIE7</t>
  </si>
  <si>
    <t>MARE5</t>
  </si>
  <si>
    <t>MER91A</t>
  </si>
  <si>
    <t>MER115</t>
  </si>
  <si>
    <t>MamRep4096</t>
  </si>
  <si>
    <t>Charlie16a</t>
  </si>
  <si>
    <t>MamRep38</t>
  </si>
  <si>
    <t>MER113B</t>
  </si>
  <si>
    <t>Charlie15a</t>
  </si>
  <si>
    <t>MER113</t>
  </si>
  <si>
    <t>CHARLIE8</t>
  </si>
  <si>
    <t>MER20B</t>
  </si>
  <si>
    <t>Charlie25</t>
  </si>
  <si>
    <t>Charlie11</t>
  </si>
  <si>
    <t>CHARLIE8A</t>
  </si>
  <si>
    <t>EUTREP3</t>
  </si>
  <si>
    <t>Charlie19a</t>
  </si>
  <si>
    <t>Charlie22a</t>
  </si>
  <si>
    <t>MER103C</t>
  </si>
  <si>
    <t>Charlie13b</t>
  </si>
  <si>
    <t>MER80B</t>
  </si>
  <si>
    <t>Charlie24</t>
  </si>
  <si>
    <t>UCON74</t>
  </si>
  <si>
    <t>Charlie13a</t>
  </si>
  <si>
    <t>MER117</t>
  </si>
  <si>
    <t>HAT3_MD</t>
  </si>
  <si>
    <t>Helitron</t>
  </si>
  <si>
    <t>HELIBAT1</t>
  </si>
  <si>
    <t>Helitron-63_EF</t>
  </si>
  <si>
    <t>nHeliBat2a_Psu</t>
  </si>
  <si>
    <t>nHeliBat1a_CRa</t>
  </si>
  <si>
    <t>nHeliBat1a_NHu</t>
  </si>
  <si>
    <t>nHeliBat1a_LBo</t>
  </si>
  <si>
    <t>nHeliBat1a_Psu</t>
  </si>
  <si>
    <t>Helitron1Nb_Mam</t>
  </si>
  <si>
    <t>Helitron3Na_Mam</t>
  </si>
  <si>
    <t>Kolobok</t>
  </si>
  <si>
    <t>UCON29</t>
  </si>
  <si>
    <t>MuDR</t>
  </si>
  <si>
    <t>RICKSHA</t>
  </si>
  <si>
    <t>PiggyBac</t>
  </si>
  <si>
    <t>nPiggyBac-2_MNa</t>
  </si>
  <si>
    <t>piggyBac2b_Mm</t>
  </si>
  <si>
    <t>nPiggyBac-1_MNa</t>
  </si>
  <si>
    <t>piggyBac1_Mm</t>
  </si>
  <si>
    <t>npiggyBac-2_EF</t>
  </si>
  <si>
    <t>npiggyBac-1_EF</t>
  </si>
  <si>
    <t>npiggy1_Mm</t>
  </si>
  <si>
    <t>piggyBac_2a_Mm</t>
  </si>
  <si>
    <t>nPiggyBac-3_MNa</t>
  </si>
  <si>
    <t>piggyBac2_Mm*</t>
  </si>
  <si>
    <t>TcMariner</t>
  </si>
  <si>
    <t>nTIGGER-7_MNa</t>
  </si>
  <si>
    <t>nTIGGER-12_MNa</t>
  </si>
  <si>
    <t>nTIGGER-14_MNa</t>
  </si>
  <si>
    <t>nTIGGER-15_MNa</t>
  </si>
  <si>
    <t>nTIGGER-18_MNa</t>
  </si>
  <si>
    <t>nTIGGER-16_MNa</t>
  </si>
  <si>
    <t>nTIGGER-5_MNa</t>
  </si>
  <si>
    <t>nTIGGER-3_Mna</t>
  </si>
  <si>
    <t>TIGGER-17_MNa</t>
  </si>
  <si>
    <t>Tigger1a_Car</t>
  </si>
  <si>
    <t>Tigger2b_Pri</t>
  </si>
  <si>
    <t>Tigger2a_Car</t>
  </si>
  <si>
    <t>TIGGER2</t>
  </si>
  <si>
    <t>TIGGER5A</t>
  </si>
  <si>
    <t>Tigger2f</t>
  </si>
  <si>
    <t>nTIGGER-10_MNa</t>
  </si>
  <si>
    <t>Tigger1a_Art</t>
  </si>
  <si>
    <t>TIGGER-1_Mna</t>
  </si>
  <si>
    <t>TIGGER1</t>
  </si>
  <si>
    <t>TIGGER7</t>
  </si>
  <si>
    <t>Tigger3b</t>
  </si>
  <si>
    <t>nTIGGER-6_MNa</t>
  </si>
  <si>
    <t>TIGGER5_B</t>
  </si>
  <si>
    <t>GOLEM-1_MNa</t>
  </si>
  <si>
    <t>nTIGGER-4A_MNa</t>
  </si>
  <si>
    <t>GOLEM_D_MNa</t>
  </si>
  <si>
    <t>nTIGGER-4B_MNa</t>
  </si>
  <si>
    <t>nTIGGER-2_MNa</t>
  </si>
  <si>
    <t>nTIGGER-9_MNa</t>
  </si>
  <si>
    <t>nTIGGER-4C_MNa</t>
  </si>
  <si>
    <t>Tigger3c</t>
  </si>
  <si>
    <t>nTIGGER-11_MNa</t>
  </si>
  <si>
    <t>nTIGGER-13_MNa</t>
  </si>
  <si>
    <t>nTIGGER-8_MNa</t>
  </si>
  <si>
    <t>TIGGER5</t>
  </si>
  <si>
    <t>TIGGER6B</t>
  </si>
  <si>
    <t>TIGGER6A</t>
  </si>
  <si>
    <t>Tigger9b</t>
  </si>
  <si>
    <t>TIGGER7N1_MD</t>
  </si>
  <si>
    <t>Tigger12A</t>
  </si>
  <si>
    <t>ZOMBI_C</t>
  </si>
  <si>
    <t>Tigger13a</t>
  </si>
  <si>
    <t>Tigger16b</t>
  </si>
  <si>
    <t>UCON104</t>
  </si>
  <si>
    <t>X1_DNA</t>
  </si>
  <si>
    <t>Tigger16a</t>
  </si>
  <si>
    <t>TIGGER8</t>
  </si>
  <si>
    <t>X32_DNA</t>
  </si>
  <si>
    <t>X26_DNA</t>
  </si>
  <si>
    <t>Tigger12</t>
  </si>
  <si>
    <t>X13_DNA</t>
  </si>
  <si>
    <t>UCON42</t>
  </si>
  <si>
    <t>Tigger14a</t>
  </si>
  <si>
    <t>X12_DNA</t>
  </si>
  <si>
    <t>Tigger10</t>
  </si>
  <si>
    <t>Tigger15a</t>
  </si>
  <si>
    <t>Unclassified</t>
  </si>
  <si>
    <t>DNAX5_ML</t>
  </si>
  <si>
    <t>URR1B</t>
  </si>
  <si>
    <t>PMER1</t>
  </si>
  <si>
    <t>DNAX1_Opr</t>
  </si>
  <si>
    <t>DNAX3_ML</t>
  </si>
  <si>
    <t>DNAX1_ML</t>
  </si>
  <si>
    <t>DNAX2_ML</t>
  </si>
  <si>
    <t>DNA1-2_ML</t>
  </si>
  <si>
    <t>DNA1B-2_ML</t>
  </si>
  <si>
    <t>DNAX4_ML</t>
  </si>
  <si>
    <t>MER53</t>
  </si>
  <si>
    <t>MER45B</t>
  </si>
  <si>
    <t>MER45R</t>
  </si>
  <si>
    <t>MER116</t>
  </si>
  <si>
    <t>MER82</t>
  </si>
  <si>
    <t>LOOPER</t>
  </si>
  <si>
    <t>MER99</t>
  </si>
  <si>
    <t>MER63B</t>
  </si>
  <si>
    <t>DNA1_Mam</t>
  </si>
  <si>
    <t>MER105</t>
  </si>
  <si>
    <t>MER104</t>
  </si>
  <si>
    <t>ZAPHOD</t>
  </si>
  <si>
    <t>MER63A</t>
  </si>
  <si>
    <t>MER104C</t>
  </si>
  <si>
    <t>EUTREP1</t>
  </si>
  <si>
    <t>X24_DNA</t>
  </si>
  <si>
    <t>MER104B</t>
  </si>
  <si>
    <t>DNANA1_MD</t>
  </si>
  <si>
    <t>MER104A</t>
  </si>
  <si>
    <t>MER103</t>
  </si>
  <si>
    <t>X18_DNA</t>
  </si>
  <si>
    <t>X6a_DNA</t>
  </si>
  <si>
    <t>X9a_DNA</t>
  </si>
  <si>
    <t>X6b_DNA</t>
  </si>
  <si>
    <t>X29b_DNA</t>
  </si>
  <si>
    <t>X30_DNA</t>
  </si>
  <si>
    <t>X9b_DNA</t>
  </si>
  <si>
    <t>X9c_D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right/>
      <top/>
      <bottom style="medium">
        <color indexed="64"/>
      </bottom>
      <diagonal/>
    </border>
    <border>
      <left/>
      <right/>
      <top/>
      <bottom style="thin">
        <color indexed="64"/>
      </bottom>
      <diagonal/>
    </border>
  </borders>
  <cellStyleXfs count="1">
    <xf numFmtId="0" fontId="0" fillId="0" borderId="0"/>
  </cellStyleXfs>
  <cellXfs count="10">
    <xf numFmtId="0" fontId="0" fillId="0" borderId="0" xfId="0"/>
    <xf numFmtId="0" fontId="0" fillId="0" borderId="2" xfId="0" applyBorder="1"/>
    <xf numFmtId="0" fontId="1" fillId="0" borderId="2" xfId="0" applyFont="1" applyBorder="1" applyAlignment="1">
      <alignment horizontal="right" wrapText="1"/>
    </xf>
    <xf numFmtId="0" fontId="0" fillId="0" borderId="0" xfId="0" applyFill="1"/>
    <xf numFmtId="0" fontId="0" fillId="0" borderId="0" xfId="0" applyFill="1" applyAlignment="1">
      <alignment horizontal="right"/>
    </xf>
    <xf numFmtId="0" fontId="0" fillId="0" borderId="0" xfId="0" applyFill="1" applyAlignment="1">
      <alignment horizontal="left"/>
    </xf>
    <xf numFmtId="0" fontId="0" fillId="0" borderId="1" xfId="0" applyFill="1" applyBorder="1"/>
    <xf numFmtId="0" fontId="0" fillId="0" borderId="1" xfId="0" applyFill="1" applyBorder="1" applyAlignment="1">
      <alignment horizontal="right"/>
    </xf>
    <xf numFmtId="0" fontId="0" fillId="0" borderId="1" xfId="0" applyBorder="1" applyAlignment="1">
      <alignment horizontal="left" vertical="top" wrapText="1"/>
    </xf>
    <xf numFmtId="0" fontId="0" fillId="0" borderId="0" xfId="0" applyAlignment="1">
      <alignment horizontal="center"/>
    </xf>
  </cellXfs>
  <cellStyles count="1">
    <cellStyle name="Normal" xfId="0" builtinId="0"/>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1"/>
  <sheetViews>
    <sheetView tabSelected="1" workbookViewId="0">
      <selection activeCell="I5" sqref="I5"/>
    </sheetView>
  </sheetViews>
  <sheetFormatPr defaultRowHeight="15" x14ac:dyDescent="0.25"/>
  <cols>
    <col min="1" max="1" width="13.7109375" customWidth="1"/>
    <col min="2" max="2" width="17.5703125" bestFit="1" customWidth="1"/>
    <col min="3" max="3" width="13.7109375" customWidth="1"/>
    <col min="4" max="4" width="11.5703125" customWidth="1"/>
    <col min="5" max="5" width="12.42578125" customWidth="1"/>
    <col min="6" max="6" width="16.140625" customWidth="1"/>
  </cols>
  <sheetData>
    <row r="1" spans="1:6" ht="112.5" customHeight="1" thickBot="1" x14ac:dyDescent="0.3">
      <c r="A1" s="8" t="s">
        <v>0</v>
      </c>
      <c r="B1" s="8"/>
      <c r="C1" s="8"/>
      <c r="D1" s="8"/>
      <c r="E1" s="8"/>
      <c r="F1" s="8"/>
    </row>
    <row r="2" spans="1:6" ht="23.25" customHeight="1" x14ac:dyDescent="0.25">
      <c r="C2" s="9" t="s">
        <v>1</v>
      </c>
      <c r="D2" s="9"/>
      <c r="E2" s="9"/>
      <c r="F2" s="9"/>
    </row>
    <row r="3" spans="1:6" ht="35.25" customHeight="1" x14ac:dyDescent="0.25">
      <c r="A3" s="1" t="s">
        <v>2</v>
      </c>
      <c r="B3" s="1" t="s">
        <v>3</v>
      </c>
      <c r="C3" s="2" t="s">
        <v>4</v>
      </c>
      <c r="D3" s="2" t="s">
        <v>5</v>
      </c>
      <c r="E3" s="2" t="s">
        <v>6</v>
      </c>
      <c r="F3" s="2" t="s">
        <v>7</v>
      </c>
    </row>
    <row r="4" spans="1:6" x14ac:dyDescent="0.25">
      <c r="A4" s="3" t="s">
        <v>8</v>
      </c>
      <c r="B4" s="3" t="s">
        <v>9</v>
      </c>
      <c r="C4" s="4" t="s">
        <v>10</v>
      </c>
      <c r="D4" s="4">
        <v>0.94</v>
      </c>
      <c r="E4" s="4" t="s">
        <v>10</v>
      </c>
      <c r="F4" s="4" t="s">
        <v>10</v>
      </c>
    </row>
    <row r="5" spans="1:6" x14ac:dyDescent="0.25">
      <c r="A5" s="3" t="s">
        <v>8</v>
      </c>
      <c r="B5" s="3" t="s">
        <v>11</v>
      </c>
      <c r="C5" s="4" t="s">
        <v>10</v>
      </c>
      <c r="D5" s="4">
        <v>1.39</v>
      </c>
      <c r="E5" s="4" t="s">
        <v>10</v>
      </c>
      <c r="F5" s="4" t="s">
        <v>10</v>
      </c>
    </row>
    <row r="6" spans="1:6" x14ac:dyDescent="0.25">
      <c r="A6" s="3" t="s">
        <v>8</v>
      </c>
      <c r="B6" s="3" t="s">
        <v>12</v>
      </c>
      <c r="C6" s="4" t="s">
        <v>10</v>
      </c>
      <c r="D6" s="4">
        <v>1.44</v>
      </c>
      <c r="E6" s="4" t="s">
        <v>10</v>
      </c>
      <c r="F6" s="4" t="s">
        <v>10</v>
      </c>
    </row>
    <row r="7" spans="1:6" x14ac:dyDescent="0.25">
      <c r="A7" s="3" t="s">
        <v>8</v>
      </c>
      <c r="B7" s="3" t="s">
        <v>13</v>
      </c>
      <c r="C7" s="4" t="s">
        <v>10</v>
      </c>
      <c r="D7" s="4">
        <v>1.86</v>
      </c>
      <c r="E7" s="4" t="s">
        <v>10</v>
      </c>
      <c r="F7" s="4" t="s">
        <v>10</v>
      </c>
    </row>
    <row r="8" spans="1:6" x14ac:dyDescent="0.25">
      <c r="A8" s="3" t="s">
        <v>8</v>
      </c>
      <c r="B8" s="3" t="s">
        <v>14</v>
      </c>
      <c r="C8" s="4" t="s">
        <v>10</v>
      </c>
      <c r="D8" s="4">
        <v>1.28</v>
      </c>
      <c r="E8" s="4">
        <v>2.4900000000000002</v>
      </c>
      <c r="F8" s="4" t="s">
        <v>10</v>
      </c>
    </row>
    <row r="9" spans="1:6" x14ac:dyDescent="0.25">
      <c r="A9" s="3" t="s">
        <v>8</v>
      </c>
      <c r="B9" s="3" t="s">
        <v>15</v>
      </c>
      <c r="C9" s="4" t="s">
        <v>10</v>
      </c>
      <c r="D9" s="4">
        <v>2.0099999999999998</v>
      </c>
      <c r="E9" s="4" t="s">
        <v>10</v>
      </c>
      <c r="F9" s="4" t="s">
        <v>10</v>
      </c>
    </row>
    <row r="10" spans="1:6" x14ac:dyDescent="0.25">
      <c r="A10" s="3" t="s">
        <v>8</v>
      </c>
      <c r="B10" s="3" t="s">
        <v>16</v>
      </c>
      <c r="C10" s="4" t="s">
        <v>10</v>
      </c>
      <c r="D10" s="4">
        <v>2.35</v>
      </c>
      <c r="E10" s="4" t="s">
        <v>10</v>
      </c>
      <c r="F10" s="4" t="s">
        <v>10</v>
      </c>
    </row>
    <row r="11" spans="1:6" x14ac:dyDescent="0.25">
      <c r="A11" s="3" t="s">
        <v>8</v>
      </c>
      <c r="B11" s="3" t="s">
        <v>17</v>
      </c>
      <c r="C11" s="4" t="s">
        <v>10</v>
      </c>
      <c r="D11" s="4">
        <v>2.4900000000000002</v>
      </c>
      <c r="E11" s="4">
        <v>3.15</v>
      </c>
      <c r="F11" s="4" t="s">
        <v>10</v>
      </c>
    </row>
    <row r="12" spans="1:6" x14ac:dyDescent="0.25">
      <c r="A12" s="3" t="s">
        <v>8</v>
      </c>
      <c r="B12" s="3" t="s">
        <v>18</v>
      </c>
      <c r="C12" s="4" t="s">
        <v>10</v>
      </c>
      <c r="D12" s="4">
        <v>2.2000000000000002</v>
      </c>
      <c r="E12" s="4">
        <v>3.47</v>
      </c>
      <c r="F12" s="4" t="s">
        <v>10</v>
      </c>
    </row>
    <row r="13" spans="1:6" x14ac:dyDescent="0.25">
      <c r="A13" s="3" t="s">
        <v>8</v>
      </c>
      <c r="B13" s="3" t="s">
        <v>19</v>
      </c>
      <c r="C13" s="4" t="s">
        <v>10</v>
      </c>
      <c r="D13" s="4">
        <v>2.27</v>
      </c>
      <c r="E13" s="4">
        <v>4.4000000000000004</v>
      </c>
      <c r="F13" s="4" t="s">
        <v>10</v>
      </c>
    </row>
    <row r="14" spans="1:6" x14ac:dyDescent="0.25">
      <c r="A14" s="3" t="s">
        <v>8</v>
      </c>
      <c r="B14" s="3" t="s">
        <v>20</v>
      </c>
      <c r="C14" s="4" t="s">
        <v>10</v>
      </c>
      <c r="D14" s="4" t="s">
        <v>10</v>
      </c>
      <c r="E14" s="4">
        <v>3.46</v>
      </c>
      <c r="F14" s="4" t="s">
        <v>10</v>
      </c>
    </row>
    <row r="15" spans="1:6" x14ac:dyDescent="0.25">
      <c r="A15" s="3" t="s">
        <v>8</v>
      </c>
      <c r="B15" s="3" t="s">
        <v>21</v>
      </c>
      <c r="C15" s="4" t="s">
        <v>10</v>
      </c>
      <c r="D15" s="4">
        <v>4.42</v>
      </c>
      <c r="E15" s="4">
        <v>3.52</v>
      </c>
      <c r="F15" s="4" t="s">
        <v>10</v>
      </c>
    </row>
    <row r="16" spans="1:6" x14ac:dyDescent="0.25">
      <c r="A16" s="3" t="s">
        <v>8</v>
      </c>
      <c r="B16" s="3" t="s">
        <v>22</v>
      </c>
      <c r="C16" s="4" t="s">
        <v>10</v>
      </c>
      <c r="D16" s="4">
        <v>2.57</v>
      </c>
      <c r="E16" s="4">
        <v>5.53</v>
      </c>
      <c r="F16" s="4" t="s">
        <v>10</v>
      </c>
    </row>
    <row r="17" spans="1:6" x14ac:dyDescent="0.25">
      <c r="A17" s="3" t="s">
        <v>8</v>
      </c>
      <c r="B17" s="3" t="s">
        <v>23</v>
      </c>
      <c r="C17" s="4" t="s">
        <v>10</v>
      </c>
      <c r="D17" s="4">
        <v>1.92</v>
      </c>
      <c r="E17" s="4">
        <v>6.56</v>
      </c>
      <c r="F17" s="4" t="s">
        <v>10</v>
      </c>
    </row>
    <row r="18" spans="1:6" x14ac:dyDescent="0.25">
      <c r="A18" s="3" t="s">
        <v>8</v>
      </c>
      <c r="B18" s="3" t="s">
        <v>24</v>
      </c>
      <c r="C18" s="4" t="s">
        <v>10</v>
      </c>
      <c r="D18" s="4" t="s">
        <v>10</v>
      </c>
      <c r="E18" s="4">
        <v>4.47</v>
      </c>
      <c r="F18" s="4" t="s">
        <v>10</v>
      </c>
    </row>
    <row r="19" spans="1:6" x14ac:dyDescent="0.25">
      <c r="A19" s="3" t="s">
        <v>8</v>
      </c>
      <c r="B19" s="3" t="s">
        <v>25</v>
      </c>
      <c r="C19" s="4" t="s">
        <v>10</v>
      </c>
      <c r="D19" s="4">
        <v>3.32</v>
      </c>
      <c r="E19" s="4">
        <v>7.42</v>
      </c>
      <c r="F19" s="4" t="s">
        <v>10</v>
      </c>
    </row>
    <row r="20" spans="1:6" x14ac:dyDescent="0.25">
      <c r="A20" s="3" t="s">
        <v>8</v>
      </c>
      <c r="B20" s="3" t="s">
        <v>26</v>
      </c>
      <c r="C20" s="4" t="s">
        <v>10</v>
      </c>
      <c r="D20" s="4">
        <v>2.02</v>
      </c>
      <c r="E20" s="4">
        <v>9.91</v>
      </c>
      <c r="F20" s="4" t="s">
        <v>10</v>
      </c>
    </row>
    <row r="21" spans="1:6" x14ac:dyDescent="0.25">
      <c r="A21" s="3" t="s">
        <v>8</v>
      </c>
      <c r="B21" s="3" t="s">
        <v>27</v>
      </c>
      <c r="C21" s="4" t="s">
        <v>10</v>
      </c>
      <c r="D21" s="4">
        <v>7.12</v>
      </c>
      <c r="E21" s="4">
        <v>5.14</v>
      </c>
      <c r="F21" s="4" t="s">
        <v>10</v>
      </c>
    </row>
    <row r="22" spans="1:6" x14ac:dyDescent="0.25">
      <c r="A22" s="3" t="s">
        <v>8</v>
      </c>
      <c r="B22" s="3" t="s">
        <v>28</v>
      </c>
      <c r="C22" s="4" t="s">
        <v>10</v>
      </c>
      <c r="D22" s="4">
        <v>4.16</v>
      </c>
      <c r="E22" s="4">
        <v>8.5299999999999994</v>
      </c>
      <c r="F22" s="4" t="s">
        <v>10</v>
      </c>
    </row>
    <row r="23" spans="1:6" x14ac:dyDescent="0.25">
      <c r="A23" s="3" t="s">
        <v>8</v>
      </c>
      <c r="B23" s="3" t="s">
        <v>29</v>
      </c>
      <c r="C23" s="4" t="s">
        <v>10</v>
      </c>
      <c r="D23" s="4">
        <v>4.3499999999999996</v>
      </c>
      <c r="E23" s="4">
        <v>8.7200000000000006</v>
      </c>
      <c r="F23" s="4" t="s">
        <v>10</v>
      </c>
    </row>
    <row r="24" spans="1:6" x14ac:dyDescent="0.25">
      <c r="A24" s="3" t="s">
        <v>8</v>
      </c>
      <c r="B24" s="3" t="s">
        <v>30</v>
      </c>
      <c r="C24" s="4" t="s">
        <v>10</v>
      </c>
      <c r="D24" s="4">
        <v>7.02</v>
      </c>
      <c r="E24" s="4">
        <v>7.34</v>
      </c>
      <c r="F24" s="4" t="s">
        <v>10</v>
      </c>
    </row>
    <row r="25" spans="1:6" x14ac:dyDescent="0.25">
      <c r="A25" s="3" t="s">
        <v>8</v>
      </c>
      <c r="B25" s="3" t="s">
        <v>31</v>
      </c>
      <c r="C25" s="4" t="s">
        <v>10</v>
      </c>
      <c r="D25" s="4">
        <v>7.5</v>
      </c>
      <c r="E25" s="4" t="s">
        <v>10</v>
      </c>
      <c r="F25" s="4" t="s">
        <v>10</v>
      </c>
    </row>
    <row r="26" spans="1:6" x14ac:dyDescent="0.25">
      <c r="A26" s="3" t="s">
        <v>8</v>
      </c>
      <c r="B26" s="3" t="s">
        <v>32</v>
      </c>
      <c r="C26" s="4" t="s">
        <v>10</v>
      </c>
      <c r="D26" s="4">
        <v>10.01</v>
      </c>
      <c r="E26" s="4">
        <v>7.77</v>
      </c>
      <c r="F26" s="4" t="s">
        <v>10</v>
      </c>
    </row>
    <row r="27" spans="1:6" x14ac:dyDescent="0.25">
      <c r="A27" s="3" t="s">
        <v>8</v>
      </c>
      <c r="B27" s="3" t="s">
        <v>33</v>
      </c>
      <c r="C27" s="4" t="s">
        <v>10</v>
      </c>
      <c r="D27" s="4">
        <v>9.5500000000000007</v>
      </c>
      <c r="E27" s="4" t="s">
        <v>10</v>
      </c>
      <c r="F27" s="4" t="s">
        <v>10</v>
      </c>
    </row>
    <row r="28" spans="1:6" x14ac:dyDescent="0.25">
      <c r="A28" s="3" t="s">
        <v>8</v>
      </c>
      <c r="B28" s="3" t="s">
        <v>34</v>
      </c>
      <c r="C28" s="4" t="s">
        <v>10</v>
      </c>
      <c r="D28" s="4">
        <v>9.75</v>
      </c>
      <c r="E28" s="4" t="s">
        <v>10</v>
      </c>
      <c r="F28" s="4" t="s">
        <v>10</v>
      </c>
    </row>
    <row r="29" spans="1:6" x14ac:dyDescent="0.25">
      <c r="A29" s="3" t="s">
        <v>8</v>
      </c>
      <c r="B29" s="3" t="s">
        <v>35</v>
      </c>
      <c r="C29" s="4" t="s">
        <v>10</v>
      </c>
      <c r="D29" s="4">
        <v>10.01</v>
      </c>
      <c r="E29" s="4" t="s">
        <v>10</v>
      </c>
      <c r="F29" s="4" t="s">
        <v>10</v>
      </c>
    </row>
    <row r="30" spans="1:6" x14ac:dyDescent="0.25">
      <c r="A30" s="3" t="s">
        <v>8</v>
      </c>
      <c r="B30" s="3" t="s">
        <v>36</v>
      </c>
      <c r="C30" s="4" t="s">
        <v>10</v>
      </c>
      <c r="D30" s="4" t="s">
        <v>10</v>
      </c>
      <c r="E30" s="4" t="s">
        <v>10</v>
      </c>
      <c r="F30" s="4">
        <v>11.24</v>
      </c>
    </row>
    <row r="31" spans="1:6" x14ac:dyDescent="0.25">
      <c r="A31" s="3" t="s">
        <v>8</v>
      </c>
      <c r="B31" s="3" t="s">
        <v>37</v>
      </c>
      <c r="C31" s="4" t="s">
        <v>10</v>
      </c>
      <c r="D31" s="4" t="s">
        <v>10</v>
      </c>
      <c r="E31" s="4" t="s">
        <v>10</v>
      </c>
      <c r="F31" s="4">
        <v>12.71</v>
      </c>
    </row>
    <row r="32" spans="1:6" x14ac:dyDescent="0.25">
      <c r="A32" s="3" t="s">
        <v>8</v>
      </c>
      <c r="B32" s="3" t="s">
        <v>38</v>
      </c>
      <c r="C32" s="4" t="s">
        <v>10</v>
      </c>
      <c r="D32" s="4" t="s">
        <v>10</v>
      </c>
      <c r="E32" s="4" t="s">
        <v>10</v>
      </c>
      <c r="F32" s="4">
        <v>13.5</v>
      </c>
    </row>
    <row r="33" spans="1:6" x14ac:dyDescent="0.25">
      <c r="A33" s="3" t="s">
        <v>8</v>
      </c>
      <c r="B33" s="3" t="s">
        <v>39</v>
      </c>
      <c r="C33" s="4" t="s">
        <v>10</v>
      </c>
      <c r="D33" s="4" t="s">
        <v>10</v>
      </c>
      <c r="E33" s="4" t="s">
        <v>10</v>
      </c>
      <c r="F33" s="4">
        <v>16.72</v>
      </c>
    </row>
    <row r="34" spans="1:6" x14ac:dyDescent="0.25">
      <c r="A34" s="3" t="s">
        <v>8</v>
      </c>
      <c r="B34" s="3" t="s">
        <v>40</v>
      </c>
      <c r="C34" s="4" t="s">
        <v>10</v>
      </c>
      <c r="D34" s="4">
        <v>15.48</v>
      </c>
      <c r="E34" s="4">
        <v>19.09</v>
      </c>
      <c r="F34" s="4" t="s">
        <v>10</v>
      </c>
    </row>
    <row r="35" spans="1:6" x14ac:dyDescent="0.25">
      <c r="A35" s="3" t="s">
        <v>8</v>
      </c>
      <c r="B35" s="3" t="s">
        <v>41</v>
      </c>
      <c r="C35" s="4" t="s">
        <v>10</v>
      </c>
      <c r="D35" s="4" t="s">
        <v>10</v>
      </c>
      <c r="E35" s="4" t="s">
        <v>10</v>
      </c>
      <c r="F35" s="4">
        <v>17.75</v>
      </c>
    </row>
    <row r="36" spans="1:6" x14ac:dyDescent="0.25">
      <c r="A36" s="3" t="s">
        <v>8</v>
      </c>
      <c r="B36" s="3" t="s">
        <v>42</v>
      </c>
      <c r="C36" s="4" t="s">
        <v>10</v>
      </c>
      <c r="D36" s="4" t="s">
        <v>10</v>
      </c>
      <c r="E36" s="4" t="s">
        <v>10</v>
      </c>
      <c r="F36" s="4">
        <v>18.77</v>
      </c>
    </row>
    <row r="37" spans="1:6" x14ac:dyDescent="0.25">
      <c r="A37" s="3" t="s">
        <v>8</v>
      </c>
      <c r="B37" s="3" t="s">
        <v>43</v>
      </c>
      <c r="C37" s="4">
        <v>18.690000000000001</v>
      </c>
      <c r="D37" s="4">
        <v>18.940000000000001</v>
      </c>
      <c r="E37" s="4">
        <v>19.16</v>
      </c>
      <c r="F37" s="4">
        <v>19.75</v>
      </c>
    </row>
    <row r="38" spans="1:6" x14ac:dyDescent="0.25">
      <c r="A38" s="3" t="s">
        <v>8</v>
      </c>
      <c r="B38" s="3" t="s">
        <v>44</v>
      </c>
      <c r="C38" s="4">
        <v>20.079999999999998</v>
      </c>
      <c r="D38" s="4">
        <v>20.41</v>
      </c>
      <c r="E38" s="4">
        <v>20.6</v>
      </c>
      <c r="F38" s="4">
        <v>21.31</v>
      </c>
    </row>
    <row r="39" spans="1:6" x14ac:dyDescent="0.25">
      <c r="A39" s="3" t="s">
        <v>8</v>
      </c>
      <c r="B39" s="3" t="s">
        <v>45</v>
      </c>
      <c r="C39" s="4">
        <v>20.010000000000002</v>
      </c>
      <c r="D39" s="4">
        <v>20.55</v>
      </c>
      <c r="E39" s="4">
        <v>20.41</v>
      </c>
      <c r="F39" s="4">
        <v>21.87</v>
      </c>
    </row>
    <row r="40" spans="1:6" x14ac:dyDescent="0.25">
      <c r="A40" s="3" t="s">
        <v>8</v>
      </c>
      <c r="B40" s="3" t="s">
        <v>46</v>
      </c>
      <c r="C40" s="4">
        <v>20.47</v>
      </c>
      <c r="D40" s="4">
        <v>20.81</v>
      </c>
      <c r="E40" s="4">
        <v>21</v>
      </c>
      <c r="F40" s="4">
        <v>21.27</v>
      </c>
    </row>
    <row r="41" spans="1:6" x14ac:dyDescent="0.25">
      <c r="A41" s="3" t="s">
        <v>8</v>
      </c>
      <c r="B41" s="3" t="s">
        <v>47</v>
      </c>
      <c r="C41" s="4">
        <v>20.69</v>
      </c>
      <c r="D41" s="4">
        <v>20.74</v>
      </c>
      <c r="E41" s="4">
        <v>20.95</v>
      </c>
      <c r="F41" s="4">
        <v>22.06</v>
      </c>
    </row>
    <row r="42" spans="1:6" x14ac:dyDescent="0.25">
      <c r="A42" s="3" t="s">
        <v>8</v>
      </c>
      <c r="B42" s="3" t="s">
        <v>48</v>
      </c>
      <c r="C42" s="4">
        <v>20.49</v>
      </c>
      <c r="D42" s="4">
        <v>20.91</v>
      </c>
      <c r="E42" s="4">
        <v>21.22</v>
      </c>
      <c r="F42" s="4">
        <v>22.18</v>
      </c>
    </row>
    <row r="43" spans="1:6" x14ac:dyDescent="0.25">
      <c r="A43" s="3" t="s">
        <v>8</v>
      </c>
      <c r="B43" s="3" t="s">
        <v>49</v>
      </c>
      <c r="C43" s="4">
        <v>21.27</v>
      </c>
      <c r="D43" s="4">
        <v>21.16</v>
      </c>
      <c r="E43" s="4">
        <v>21.57</v>
      </c>
      <c r="F43" s="4">
        <v>22.66</v>
      </c>
    </row>
    <row r="44" spans="1:6" x14ac:dyDescent="0.25">
      <c r="A44" s="3" t="s">
        <v>8</v>
      </c>
      <c r="B44" s="3" t="s">
        <v>50</v>
      </c>
      <c r="C44" s="4">
        <v>21.21</v>
      </c>
      <c r="D44" s="4">
        <v>21.49</v>
      </c>
      <c r="E44" s="4">
        <v>22.13</v>
      </c>
      <c r="F44" s="4">
        <v>22.62</v>
      </c>
    </row>
    <row r="45" spans="1:6" x14ac:dyDescent="0.25">
      <c r="A45" s="3" t="s">
        <v>8</v>
      </c>
      <c r="B45" s="3" t="s">
        <v>51</v>
      </c>
      <c r="C45" s="4">
        <v>21.96</v>
      </c>
      <c r="D45" s="4">
        <v>21.54</v>
      </c>
      <c r="E45" s="4">
        <v>21.81</v>
      </c>
      <c r="F45" s="4">
        <v>22.55</v>
      </c>
    </row>
    <row r="46" spans="1:6" x14ac:dyDescent="0.25">
      <c r="A46" s="3" t="s">
        <v>8</v>
      </c>
      <c r="B46" s="3" t="s">
        <v>52</v>
      </c>
      <c r="C46" s="4">
        <v>21.36</v>
      </c>
      <c r="D46" s="4">
        <v>21.78</v>
      </c>
      <c r="E46" s="4">
        <v>22.08</v>
      </c>
      <c r="F46" s="4">
        <v>23.2</v>
      </c>
    </row>
    <row r="47" spans="1:6" x14ac:dyDescent="0.25">
      <c r="A47" s="3" t="s">
        <v>8</v>
      </c>
      <c r="B47" s="3" t="s">
        <v>53</v>
      </c>
      <c r="C47" s="4">
        <v>21.53</v>
      </c>
      <c r="D47" s="4">
        <v>22.2</v>
      </c>
      <c r="E47" s="4">
        <v>22.42</v>
      </c>
      <c r="F47" s="4">
        <v>22.76</v>
      </c>
    </row>
    <row r="48" spans="1:6" x14ac:dyDescent="0.25">
      <c r="A48" s="3" t="s">
        <v>8</v>
      </c>
      <c r="B48" s="3" t="s">
        <v>54</v>
      </c>
      <c r="C48" s="4">
        <v>21.82</v>
      </c>
      <c r="D48" s="4">
        <v>21.95</v>
      </c>
      <c r="E48" s="4">
        <v>22.29</v>
      </c>
      <c r="F48" s="4">
        <v>23.28</v>
      </c>
    </row>
    <row r="49" spans="1:6" x14ac:dyDescent="0.25">
      <c r="A49" s="3" t="s">
        <v>8</v>
      </c>
      <c r="B49" s="3" t="s">
        <v>55</v>
      </c>
      <c r="C49" s="4">
        <v>22.04</v>
      </c>
      <c r="D49" s="4">
        <v>22.29</v>
      </c>
      <c r="E49" s="4">
        <v>22.69</v>
      </c>
      <c r="F49" s="4">
        <v>23.22</v>
      </c>
    </row>
    <row r="50" spans="1:6" x14ac:dyDescent="0.25">
      <c r="A50" s="3" t="s">
        <v>8</v>
      </c>
      <c r="B50" s="3" t="s">
        <v>56</v>
      </c>
      <c r="C50" s="4">
        <v>22.03</v>
      </c>
      <c r="D50" s="4">
        <v>22.43</v>
      </c>
      <c r="E50" s="4">
        <v>22.64</v>
      </c>
      <c r="F50" s="4">
        <v>23.63</v>
      </c>
    </row>
    <row r="51" spans="1:6" x14ac:dyDescent="0.25">
      <c r="A51" s="3" t="s">
        <v>8</v>
      </c>
      <c r="B51" s="3" t="s">
        <v>57</v>
      </c>
      <c r="C51" s="4">
        <v>22.1</v>
      </c>
      <c r="D51" s="4">
        <v>22.44</v>
      </c>
      <c r="E51" s="4">
        <v>22.73</v>
      </c>
      <c r="F51" s="4">
        <v>23.62</v>
      </c>
    </row>
    <row r="52" spans="1:6" x14ac:dyDescent="0.25">
      <c r="A52" s="3" t="s">
        <v>8</v>
      </c>
      <c r="B52" s="3" t="s">
        <v>58</v>
      </c>
      <c r="C52" s="4">
        <v>21.91</v>
      </c>
      <c r="D52" s="4">
        <v>22.72</v>
      </c>
      <c r="E52" s="4">
        <v>23.12</v>
      </c>
      <c r="F52" s="4">
        <v>23.45</v>
      </c>
    </row>
    <row r="53" spans="1:6" x14ac:dyDescent="0.25">
      <c r="A53" s="3" t="s">
        <v>8</v>
      </c>
      <c r="B53" s="3" t="s">
        <v>59</v>
      </c>
      <c r="C53" s="4">
        <v>22.26</v>
      </c>
      <c r="D53" s="4">
        <v>22.61</v>
      </c>
      <c r="E53" s="4">
        <v>22.95</v>
      </c>
      <c r="F53" s="4">
        <v>23.43</v>
      </c>
    </row>
    <row r="54" spans="1:6" x14ac:dyDescent="0.25">
      <c r="A54" s="3" t="s">
        <v>8</v>
      </c>
      <c r="B54" s="3" t="s">
        <v>60</v>
      </c>
      <c r="C54" s="4">
        <v>22.62</v>
      </c>
      <c r="D54" s="4">
        <v>22.89</v>
      </c>
      <c r="E54" s="4">
        <v>22.53</v>
      </c>
      <c r="F54" s="4">
        <v>24.12</v>
      </c>
    </row>
    <row r="55" spans="1:6" x14ac:dyDescent="0.25">
      <c r="A55" s="3" t="s">
        <v>8</v>
      </c>
      <c r="B55" s="3" t="s">
        <v>61</v>
      </c>
      <c r="C55" s="4">
        <v>22.62</v>
      </c>
      <c r="D55" s="4">
        <v>22.74</v>
      </c>
      <c r="E55" s="4">
        <v>23.14</v>
      </c>
      <c r="F55" s="4">
        <v>23.71</v>
      </c>
    </row>
    <row r="56" spans="1:6" x14ac:dyDescent="0.25">
      <c r="A56" s="3" t="s">
        <v>8</v>
      </c>
      <c r="B56" s="3" t="s">
        <v>62</v>
      </c>
      <c r="C56" s="4">
        <v>22.52</v>
      </c>
      <c r="D56" s="4">
        <v>23</v>
      </c>
      <c r="E56" s="4">
        <v>22.95</v>
      </c>
      <c r="F56" s="4">
        <v>23.88</v>
      </c>
    </row>
    <row r="57" spans="1:6" x14ac:dyDescent="0.25">
      <c r="A57" s="3" t="s">
        <v>8</v>
      </c>
      <c r="B57" s="3" t="s">
        <v>63</v>
      </c>
      <c r="C57" s="4">
        <v>22.38</v>
      </c>
      <c r="D57" s="4">
        <v>22.98</v>
      </c>
      <c r="E57" s="4">
        <v>23.01</v>
      </c>
      <c r="F57" s="4">
        <v>24.19</v>
      </c>
    </row>
    <row r="58" spans="1:6" x14ac:dyDescent="0.25">
      <c r="A58" s="3" t="s">
        <v>8</v>
      </c>
      <c r="B58" s="3" t="s">
        <v>64</v>
      </c>
      <c r="C58" s="4">
        <v>22.8</v>
      </c>
      <c r="D58" s="4">
        <v>24.08</v>
      </c>
      <c r="E58" s="4">
        <v>23.53</v>
      </c>
      <c r="F58" s="4">
        <v>23.71</v>
      </c>
    </row>
    <row r="59" spans="1:6" x14ac:dyDescent="0.25">
      <c r="A59" s="3" t="s">
        <v>8</v>
      </c>
      <c r="B59" s="3" t="s">
        <v>65</v>
      </c>
      <c r="C59" s="4">
        <v>22.7</v>
      </c>
      <c r="D59" s="4">
        <v>24.24</v>
      </c>
      <c r="E59" s="4">
        <v>23.25</v>
      </c>
      <c r="F59" s="4">
        <v>24.2</v>
      </c>
    </row>
    <row r="60" spans="1:6" x14ac:dyDescent="0.25">
      <c r="A60" s="3" t="s">
        <v>8</v>
      </c>
      <c r="B60" s="3" t="s">
        <v>66</v>
      </c>
      <c r="C60" s="4">
        <v>23.3</v>
      </c>
      <c r="D60" s="4">
        <v>23.37</v>
      </c>
      <c r="E60" s="4">
        <v>23.5</v>
      </c>
      <c r="F60" s="4">
        <v>24.51</v>
      </c>
    </row>
    <row r="61" spans="1:6" x14ac:dyDescent="0.25">
      <c r="A61" s="3" t="s">
        <v>8</v>
      </c>
      <c r="B61" s="3" t="s">
        <v>67</v>
      </c>
      <c r="C61" s="4" t="s">
        <v>10</v>
      </c>
      <c r="D61" s="4" t="s">
        <v>10</v>
      </c>
      <c r="E61" s="4" t="s">
        <v>10</v>
      </c>
      <c r="F61" s="4">
        <v>23.69</v>
      </c>
    </row>
    <row r="62" spans="1:6" x14ac:dyDescent="0.25">
      <c r="A62" s="3" t="s">
        <v>8</v>
      </c>
      <c r="B62" s="3" t="s">
        <v>68</v>
      </c>
      <c r="C62" s="4">
        <v>23.47</v>
      </c>
      <c r="D62" s="4">
        <v>23.78</v>
      </c>
      <c r="E62" s="4">
        <v>23.69</v>
      </c>
      <c r="F62" s="4">
        <v>24.66</v>
      </c>
    </row>
    <row r="63" spans="1:6" x14ac:dyDescent="0.25">
      <c r="A63" s="3" t="s">
        <v>8</v>
      </c>
      <c r="B63" s="3" t="s">
        <v>69</v>
      </c>
      <c r="C63" s="4">
        <v>23.84</v>
      </c>
      <c r="D63" s="4">
        <v>23.9</v>
      </c>
      <c r="E63" s="4">
        <v>23.74</v>
      </c>
      <c r="F63" s="4">
        <v>24.84</v>
      </c>
    </row>
    <row r="64" spans="1:6" x14ac:dyDescent="0.25">
      <c r="A64" s="3" t="s">
        <v>8</v>
      </c>
      <c r="B64" s="3" t="s">
        <v>70</v>
      </c>
      <c r="C64" s="4" t="s">
        <v>10</v>
      </c>
      <c r="D64" s="4" t="s">
        <v>10</v>
      </c>
      <c r="E64" s="4" t="s">
        <v>10</v>
      </c>
      <c r="F64" s="4">
        <v>24.46</v>
      </c>
    </row>
    <row r="65" spans="1:6" x14ac:dyDescent="0.25">
      <c r="A65" s="3" t="s">
        <v>8</v>
      </c>
      <c r="B65" s="3" t="s">
        <v>71</v>
      </c>
      <c r="C65" s="4">
        <v>23.96</v>
      </c>
      <c r="D65" s="4">
        <v>24.63</v>
      </c>
      <c r="E65" s="4">
        <v>25.03</v>
      </c>
      <c r="F65" s="4">
        <v>24.91</v>
      </c>
    </row>
    <row r="66" spans="1:6" x14ac:dyDescent="0.25">
      <c r="A66" s="3" t="s">
        <v>8</v>
      </c>
      <c r="B66" s="3" t="s">
        <v>72</v>
      </c>
      <c r="C66" s="4">
        <v>24.39</v>
      </c>
      <c r="D66" s="4">
        <v>24.06</v>
      </c>
      <c r="E66" s="4">
        <v>24.71</v>
      </c>
      <c r="F66" s="4">
        <v>25.53</v>
      </c>
    </row>
    <row r="67" spans="1:6" x14ac:dyDescent="0.25">
      <c r="A67" s="3" t="s">
        <v>8</v>
      </c>
      <c r="B67" s="3" t="s">
        <v>73</v>
      </c>
      <c r="C67" s="4">
        <v>24.38</v>
      </c>
      <c r="D67" s="4">
        <v>24.53</v>
      </c>
      <c r="E67" s="4">
        <v>24.34</v>
      </c>
      <c r="F67" s="4">
        <v>25.7</v>
      </c>
    </row>
    <row r="68" spans="1:6" x14ac:dyDescent="0.25">
      <c r="A68" s="3" t="s">
        <v>8</v>
      </c>
      <c r="B68" s="3" t="s">
        <v>74</v>
      </c>
      <c r="C68" s="4">
        <v>24.32</v>
      </c>
      <c r="D68" s="4">
        <v>24.4</v>
      </c>
      <c r="E68" s="4">
        <v>24.7</v>
      </c>
      <c r="F68" s="4">
        <v>25.72</v>
      </c>
    </row>
    <row r="69" spans="1:6" x14ac:dyDescent="0.25">
      <c r="A69" s="3" t="s">
        <v>8</v>
      </c>
      <c r="B69" s="3" t="s">
        <v>75</v>
      </c>
      <c r="C69" s="4">
        <v>23.62</v>
      </c>
      <c r="D69" s="4" t="s">
        <v>10</v>
      </c>
      <c r="E69" s="4">
        <v>25.71</v>
      </c>
      <c r="F69" s="4">
        <v>25.46</v>
      </c>
    </row>
    <row r="70" spans="1:6" x14ac:dyDescent="0.25">
      <c r="A70" s="3" t="s">
        <v>8</v>
      </c>
      <c r="B70" s="3" t="s">
        <v>76</v>
      </c>
      <c r="C70" s="4">
        <v>25.31</v>
      </c>
      <c r="D70" s="4">
        <v>25.19</v>
      </c>
      <c r="E70" s="4">
        <v>25.7</v>
      </c>
      <c r="F70" s="4">
        <v>26.36</v>
      </c>
    </row>
    <row r="71" spans="1:6" x14ac:dyDescent="0.25">
      <c r="A71" s="3" t="s">
        <v>8</v>
      </c>
      <c r="B71" s="3" t="s">
        <v>77</v>
      </c>
      <c r="C71" s="4">
        <v>24.86</v>
      </c>
      <c r="D71" s="4">
        <v>25.88</v>
      </c>
      <c r="E71" s="4">
        <v>25.76</v>
      </c>
      <c r="F71" s="4">
        <v>26.21</v>
      </c>
    </row>
    <row r="72" spans="1:6" x14ac:dyDescent="0.25">
      <c r="A72" s="3" t="s">
        <v>8</v>
      </c>
      <c r="B72" s="3" t="s">
        <v>78</v>
      </c>
      <c r="C72" s="4">
        <v>24.83</v>
      </c>
      <c r="D72" s="4" t="s">
        <v>10</v>
      </c>
      <c r="E72" s="4">
        <v>26.64</v>
      </c>
      <c r="F72" s="4">
        <v>25.57</v>
      </c>
    </row>
    <row r="73" spans="1:6" x14ac:dyDescent="0.25">
      <c r="A73" s="3" t="s">
        <v>8</v>
      </c>
      <c r="B73" s="3" t="s">
        <v>79</v>
      </c>
      <c r="C73" s="4">
        <v>25.12</v>
      </c>
      <c r="D73" s="4">
        <v>25.35</v>
      </c>
      <c r="E73" s="4">
        <v>25.38</v>
      </c>
      <c r="F73" s="4">
        <v>26.99</v>
      </c>
    </row>
    <row r="74" spans="1:6" x14ac:dyDescent="0.25">
      <c r="A74" s="3" t="s">
        <v>8</v>
      </c>
      <c r="B74" s="3" t="s">
        <v>80</v>
      </c>
      <c r="C74" s="4">
        <v>25.5</v>
      </c>
      <c r="D74" s="4">
        <v>25.27</v>
      </c>
      <c r="E74" s="4">
        <v>26.14</v>
      </c>
      <c r="F74" s="4">
        <v>26.6</v>
      </c>
    </row>
    <row r="75" spans="1:6" x14ac:dyDescent="0.25">
      <c r="A75" s="3" t="s">
        <v>8</v>
      </c>
      <c r="B75" s="3" t="s">
        <v>81</v>
      </c>
      <c r="C75" s="4">
        <v>25.55</v>
      </c>
      <c r="D75" s="4">
        <v>25.78</v>
      </c>
      <c r="E75" s="4">
        <v>26.24</v>
      </c>
      <c r="F75" s="4">
        <v>26.46</v>
      </c>
    </row>
    <row r="76" spans="1:6" x14ac:dyDescent="0.25">
      <c r="A76" s="3" t="s">
        <v>8</v>
      </c>
      <c r="B76" s="3" t="s">
        <v>82</v>
      </c>
      <c r="C76" s="4" t="s">
        <v>10</v>
      </c>
      <c r="D76" s="4">
        <v>40.47</v>
      </c>
      <c r="E76" s="4">
        <v>12</v>
      </c>
      <c r="F76" s="4" t="s">
        <v>10</v>
      </c>
    </row>
    <row r="77" spans="1:6" x14ac:dyDescent="0.25">
      <c r="A77" s="3" t="s">
        <v>8</v>
      </c>
      <c r="B77" s="3" t="s">
        <v>83</v>
      </c>
      <c r="C77" s="4">
        <v>26.36</v>
      </c>
      <c r="D77" s="4">
        <v>26.22</v>
      </c>
      <c r="E77" s="4">
        <v>26.19</v>
      </c>
      <c r="F77" s="4">
        <v>27.54</v>
      </c>
    </row>
    <row r="78" spans="1:6" x14ac:dyDescent="0.25">
      <c r="A78" s="3" t="s">
        <v>8</v>
      </c>
      <c r="B78" s="3" t="s">
        <v>84</v>
      </c>
      <c r="C78" s="4">
        <v>26.65</v>
      </c>
      <c r="D78" s="4">
        <v>25.94</v>
      </c>
      <c r="E78" s="4">
        <v>26.65</v>
      </c>
      <c r="F78" s="4">
        <v>28.18</v>
      </c>
    </row>
    <row r="79" spans="1:6" x14ac:dyDescent="0.25">
      <c r="A79" s="3" t="s">
        <v>8</v>
      </c>
      <c r="B79" s="3" t="s">
        <v>85</v>
      </c>
      <c r="C79" s="4">
        <v>26.69</v>
      </c>
      <c r="D79" s="4">
        <v>27.09</v>
      </c>
      <c r="E79" s="4">
        <v>26.58</v>
      </c>
      <c r="F79" s="4">
        <v>27.31</v>
      </c>
    </row>
    <row r="80" spans="1:6" x14ac:dyDescent="0.25">
      <c r="A80" s="3" t="s">
        <v>8</v>
      </c>
      <c r="B80" s="3" t="s">
        <v>86</v>
      </c>
      <c r="C80" s="4">
        <v>26.55</v>
      </c>
      <c r="D80" s="4">
        <v>26.53</v>
      </c>
      <c r="E80" s="4">
        <v>26.84</v>
      </c>
      <c r="F80" s="4">
        <v>27.87</v>
      </c>
    </row>
    <row r="81" spans="1:6" x14ac:dyDescent="0.25">
      <c r="A81" s="3" t="s">
        <v>8</v>
      </c>
      <c r="B81" s="3" t="s">
        <v>87</v>
      </c>
      <c r="C81" s="4">
        <v>26.42</v>
      </c>
      <c r="D81" s="4">
        <v>26.83</v>
      </c>
      <c r="E81" s="4">
        <v>26.7</v>
      </c>
      <c r="F81" s="4">
        <v>27.85</v>
      </c>
    </row>
    <row r="82" spans="1:6" x14ac:dyDescent="0.25">
      <c r="A82" s="3" t="s">
        <v>8</v>
      </c>
      <c r="B82" s="3" t="s">
        <v>88</v>
      </c>
      <c r="C82" s="4">
        <v>26.54</v>
      </c>
      <c r="D82" s="4">
        <v>26.71</v>
      </c>
      <c r="E82" s="4">
        <v>26.95</v>
      </c>
      <c r="F82" s="4">
        <v>27.69</v>
      </c>
    </row>
    <row r="83" spans="1:6" x14ac:dyDescent="0.25">
      <c r="A83" s="3" t="s">
        <v>8</v>
      </c>
      <c r="B83" s="3" t="s">
        <v>89</v>
      </c>
      <c r="C83" s="4">
        <v>26.7</v>
      </c>
      <c r="D83" s="4">
        <v>26.75</v>
      </c>
      <c r="E83" s="4">
        <v>27.09</v>
      </c>
      <c r="F83" s="4">
        <v>27.67</v>
      </c>
    </row>
    <row r="84" spans="1:6" x14ac:dyDescent="0.25">
      <c r="A84" s="3" t="s">
        <v>8</v>
      </c>
      <c r="B84" s="3" t="s">
        <v>90</v>
      </c>
      <c r="C84" s="4">
        <v>26.55</v>
      </c>
      <c r="D84" s="4">
        <v>27.88</v>
      </c>
      <c r="E84" s="4">
        <v>27.13</v>
      </c>
      <c r="F84" s="4">
        <v>27.08</v>
      </c>
    </row>
    <row r="85" spans="1:6" x14ac:dyDescent="0.25">
      <c r="A85" s="3" t="s">
        <v>8</v>
      </c>
      <c r="B85" s="3" t="s">
        <v>91</v>
      </c>
      <c r="C85" s="4">
        <v>28.51</v>
      </c>
      <c r="D85" s="4">
        <v>23.18</v>
      </c>
      <c r="E85" s="4">
        <v>28.61</v>
      </c>
      <c r="F85" s="4">
        <v>29.87</v>
      </c>
    </row>
    <row r="86" spans="1:6" x14ac:dyDescent="0.25">
      <c r="A86" s="3" t="s">
        <v>8</v>
      </c>
      <c r="B86" s="3" t="s">
        <v>92</v>
      </c>
      <c r="C86" s="4" t="s">
        <v>10</v>
      </c>
      <c r="D86" s="4" t="s">
        <v>10</v>
      </c>
      <c r="E86" s="4" t="s">
        <v>10</v>
      </c>
      <c r="F86" s="4">
        <v>27.67</v>
      </c>
    </row>
    <row r="87" spans="1:6" x14ac:dyDescent="0.25">
      <c r="A87" s="3" t="s">
        <v>8</v>
      </c>
      <c r="B87" s="3" t="s">
        <v>93</v>
      </c>
      <c r="C87" s="4">
        <v>27.98</v>
      </c>
      <c r="D87" s="4">
        <v>27.54</v>
      </c>
      <c r="E87" s="4">
        <v>27.77</v>
      </c>
      <c r="F87" s="4">
        <v>27.58</v>
      </c>
    </row>
    <row r="88" spans="1:6" x14ac:dyDescent="0.25">
      <c r="A88" s="3" t="s">
        <v>8</v>
      </c>
      <c r="B88" s="3" t="s">
        <v>94</v>
      </c>
      <c r="C88" s="4">
        <v>27.75</v>
      </c>
      <c r="D88" s="4">
        <v>27.61</v>
      </c>
      <c r="E88" s="4">
        <v>28</v>
      </c>
      <c r="F88" s="4">
        <v>28.54</v>
      </c>
    </row>
    <row r="89" spans="1:6" x14ac:dyDescent="0.25">
      <c r="A89" s="3" t="s">
        <v>8</v>
      </c>
      <c r="B89" s="3" t="s">
        <v>95</v>
      </c>
      <c r="C89" s="4">
        <v>27.5</v>
      </c>
      <c r="D89" s="4">
        <v>27.92</v>
      </c>
      <c r="E89" s="4">
        <v>28.25</v>
      </c>
      <c r="F89" s="4">
        <v>28.34</v>
      </c>
    </row>
    <row r="90" spans="1:6" x14ac:dyDescent="0.25">
      <c r="A90" s="3" t="s">
        <v>8</v>
      </c>
      <c r="B90" s="3" t="s">
        <v>96</v>
      </c>
      <c r="C90" s="4">
        <v>27.45</v>
      </c>
      <c r="D90" s="4" t="s">
        <v>10</v>
      </c>
      <c r="E90" s="4" t="s">
        <v>10</v>
      </c>
      <c r="F90" s="4">
        <v>28.66</v>
      </c>
    </row>
    <row r="91" spans="1:6" x14ac:dyDescent="0.25">
      <c r="A91" s="3" t="s">
        <v>8</v>
      </c>
      <c r="B91" s="3" t="s">
        <v>97</v>
      </c>
      <c r="C91" s="4">
        <v>28.02</v>
      </c>
      <c r="D91" s="4">
        <v>27.8</v>
      </c>
      <c r="E91" s="4">
        <v>28.03</v>
      </c>
      <c r="F91" s="4">
        <v>28.92</v>
      </c>
    </row>
    <row r="92" spans="1:6" x14ac:dyDescent="0.25">
      <c r="A92" s="3" t="s">
        <v>8</v>
      </c>
      <c r="B92" s="3" t="s">
        <v>98</v>
      </c>
      <c r="C92" s="4">
        <v>28.14</v>
      </c>
      <c r="D92" s="4">
        <v>27.74</v>
      </c>
      <c r="E92" s="4">
        <v>28.03</v>
      </c>
      <c r="F92" s="4">
        <v>28.86</v>
      </c>
    </row>
    <row r="93" spans="1:6" x14ac:dyDescent="0.25">
      <c r="A93" s="3" t="s">
        <v>8</v>
      </c>
      <c r="B93" s="3" t="s">
        <v>99</v>
      </c>
      <c r="C93" s="4">
        <v>28.43</v>
      </c>
      <c r="D93" s="4">
        <v>28.05</v>
      </c>
      <c r="E93" s="4">
        <v>28.41</v>
      </c>
      <c r="F93" s="4">
        <v>28.14</v>
      </c>
    </row>
    <row r="94" spans="1:6" x14ac:dyDescent="0.25">
      <c r="A94" s="3" t="s">
        <v>8</v>
      </c>
      <c r="B94" s="3" t="s">
        <v>100</v>
      </c>
      <c r="C94" s="4">
        <v>26.79</v>
      </c>
      <c r="D94" s="4">
        <v>27.58</v>
      </c>
      <c r="E94" s="4">
        <v>28.01</v>
      </c>
      <c r="F94" s="4">
        <v>30.91</v>
      </c>
    </row>
    <row r="95" spans="1:6" x14ac:dyDescent="0.25">
      <c r="A95" s="3" t="s">
        <v>8</v>
      </c>
      <c r="B95" s="3" t="s">
        <v>101</v>
      </c>
      <c r="C95" s="4" t="s">
        <v>10</v>
      </c>
      <c r="D95" s="4" t="s">
        <v>10</v>
      </c>
      <c r="E95" s="4" t="s">
        <v>10</v>
      </c>
      <c r="F95" s="4">
        <v>28.55</v>
      </c>
    </row>
    <row r="96" spans="1:6" x14ac:dyDescent="0.25">
      <c r="A96" s="3" t="s">
        <v>8</v>
      </c>
      <c r="B96" s="3" t="s">
        <v>102</v>
      </c>
      <c r="C96" s="4">
        <v>28.21</v>
      </c>
      <c r="D96" s="4">
        <v>27.97</v>
      </c>
      <c r="E96" s="4">
        <v>28.43</v>
      </c>
      <c r="F96" s="4">
        <v>29.62</v>
      </c>
    </row>
    <row r="97" spans="1:6" x14ac:dyDescent="0.25">
      <c r="A97" s="3" t="s">
        <v>8</v>
      </c>
      <c r="B97" s="3" t="s">
        <v>103</v>
      </c>
      <c r="C97" s="4">
        <v>29.25</v>
      </c>
      <c r="D97" s="4">
        <v>27.57</v>
      </c>
      <c r="E97" s="4">
        <v>28.86</v>
      </c>
      <c r="F97" s="4">
        <v>28.66</v>
      </c>
    </row>
    <row r="98" spans="1:6" x14ac:dyDescent="0.25">
      <c r="A98" s="3" t="s">
        <v>8</v>
      </c>
      <c r="B98" s="3" t="s">
        <v>104</v>
      </c>
      <c r="C98" s="4">
        <v>28.37</v>
      </c>
      <c r="D98" s="4">
        <v>28.9</v>
      </c>
      <c r="E98" s="4">
        <v>28.6</v>
      </c>
      <c r="F98" s="4">
        <v>29.78</v>
      </c>
    </row>
    <row r="99" spans="1:6" x14ac:dyDescent="0.25">
      <c r="A99" s="3" t="s">
        <v>8</v>
      </c>
      <c r="B99" s="3" t="s">
        <v>105</v>
      </c>
      <c r="C99" s="4">
        <v>29.18</v>
      </c>
      <c r="D99" s="4">
        <v>28.79</v>
      </c>
      <c r="E99" s="4">
        <v>28.37</v>
      </c>
      <c r="F99" s="4">
        <v>29.69</v>
      </c>
    </row>
    <row r="100" spans="1:6" x14ac:dyDescent="0.25">
      <c r="A100" s="3" t="s">
        <v>8</v>
      </c>
      <c r="B100" s="3" t="s">
        <v>106</v>
      </c>
      <c r="C100" s="4" t="s">
        <v>10</v>
      </c>
      <c r="D100" s="4" t="s">
        <v>10</v>
      </c>
      <c r="E100" s="4" t="s">
        <v>10</v>
      </c>
      <c r="F100" s="4">
        <v>29.02</v>
      </c>
    </row>
    <row r="101" spans="1:6" x14ac:dyDescent="0.25">
      <c r="A101" s="3" t="s">
        <v>8</v>
      </c>
      <c r="B101" s="3" t="s">
        <v>107</v>
      </c>
      <c r="C101" s="4" t="s">
        <v>10</v>
      </c>
      <c r="D101" s="4" t="s">
        <v>10</v>
      </c>
      <c r="E101" s="4" t="s">
        <v>10</v>
      </c>
      <c r="F101" s="4">
        <v>29.15</v>
      </c>
    </row>
    <row r="102" spans="1:6" x14ac:dyDescent="0.25">
      <c r="A102" s="3" t="s">
        <v>8</v>
      </c>
      <c r="B102" s="3" t="s">
        <v>108</v>
      </c>
      <c r="C102" s="4">
        <v>28.77</v>
      </c>
      <c r="D102" s="4">
        <v>28.86</v>
      </c>
      <c r="E102" s="4">
        <v>29.34</v>
      </c>
      <c r="F102" s="4">
        <v>29.67</v>
      </c>
    </row>
    <row r="103" spans="1:6" x14ac:dyDescent="0.25">
      <c r="A103" s="3" t="s">
        <v>8</v>
      </c>
      <c r="B103" s="3" t="s">
        <v>109</v>
      </c>
      <c r="C103" s="4">
        <v>29.4</v>
      </c>
      <c r="D103" s="4">
        <v>29</v>
      </c>
      <c r="E103" s="4">
        <v>29.71</v>
      </c>
      <c r="F103" s="4">
        <v>29.24</v>
      </c>
    </row>
    <row r="104" spans="1:6" x14ac:dyDescent="0.25">
      <c r="A104" s="3" t="s">
        <v>8</v>
      </c>
      <c r="B104" s="3" t="s">
        <v>110</v>
      </c>
      <c r="C104" s="4">
        <v>29.25</v>
      </c>
      <c r="D104" s="4">
        <v>29.46</v>
      </c>
      <c r="E104" s="4">
        <v>29.46</v>
      </c>
      <c r="F104" s="4">
        <v>29.61</v>
      </c>
    </row>
    <row r="105" spans="1:6" x14ac:dyDescent="0.25">
      <c r="A105" s="3" t="s">
        <v>8</v>
      </c>
      <c r="B105" s="3" t="s">
        <v>111</v>
      </c>
      <c r="C105" s="4">
        <v>28.95</v>
      </c>
      <c r="D105" s="4">
        <v>29.28</v>
      </c>
      <c r="E105" s="4">
        <v>29.72</v>
      </c>
      <c r="F105" s="4">
        <v>30.06</v>
      </c>
    </row>
    <row r="106" spans="1:6" x14ac:dyDescent="0.25">
      <c r="A106" s="3" t="s">
        <v>8</v>
      </c>
      <c r="B106" s="3" t="s">
        <v>112</v>
      </c>
      <c r="C106" s="4">
        <v>29.4</v>
      </c>
      <c r="D106" s="4">
        <v>29.32</v>
      </c>
      <c r="E106" s="4">
        <v>29.71</v>
      </c>
      <c r="F106" s="4">
        <v>29.67</v>
      </c>
    </row>
    <row r="107" spans="1:6" x14ac:dyDescent="0.25">
      <c r="A107" s="3" t="s">
        <v>8</v>
      </c>
      <c r="B107" s="3" t="s">
        <v>113</v>
      </c>
      <c r="C107" s="4">
        <v>28.96</v>
      </c>
      <c r="D107" s="4">
        <v>29.58</v>
      </c>
      <c r="E107" s="4">
        <v>29.77</v>
      </c>
      <c r="F107" s="4">
        <v>29.86</v>
      </c>
    </row>
    <row r="108" spans="1:6" x14ac:dyDescent="0.25">
      <c r="A108" s="3" t="s">
        <v>8</v>
      </c>
      <c r="B108" s="3" t="s">
        <v>114</v>
      </c>
      <c r="C108" s="4">
        <v>29.41</v>
      </c>
      <c r="D108" s="4">
        <v>29.39</v>
      </c>
      <c r="E108" s="4">
        <v>29.39</v>
      </c>
      <c r="F108" s="4">
        <v>30.04</v>
      </c>
    </row>
    <row r="109" spans="1:6" x14ac:dyDescent="0.25">
      <c r="A109" s="3" t="s">
        <v>8</v>
      </c>
      <c r="B109" s="3" t="s">
        <v>115</v>
      </c>
      <c r="C109" s="4">
        <v>29.32</v>
      </c>
      <c r="D109" s="4" t="s">
        <v>10</v>
      </c>
      <c r="E109" s="4" t="s">
        <v>10</v>
      </c>
      <c r="F109" s="4">
        <v>30.23</v>
      </c>
    </row>
    <row r="110" spans="1:6" x14ac:dyDescent="0.25">
      <c r="A110" s="3" t="s">
        <v>8</v>
      </c>
      <c r="B110" s="3" t="s">
        <v>116</v>
      </c>
      <c r="C110" s="4">
        <v>31.09</v>
      </c>
      <c r="D110" s="4">
        <v>29.09</v>
      </c>
      <c r="E110" s="4">
        <v>29.75</v>
      </c>
      <c r="F110" s="4">
        <v>30.14</v>
      </c>
    </row>
    <row r="111" spans="1:6" x14ac:dyDescent="0.25">
      <c r="A111" s="3" t="s">
        <v>8</v>
      </c>
      <c r="B111" s="3" t="s">
        <v>117</v>
      </c>
      <c r="C111" s="4">
        <v>30.25</v>
      </c>
      <c r="D111" s="4">
        <v>29.79</v>
      </c>
      <c r="E111" s="4">
        <v>30</v>
      </c>
      <c r="F111" s="4">
        <v>30.54</v>
      </c>
    </row>
    <row r="112" spans="1:6" x14ac:dyDescent="0.25">
      <c r="A112" s="3" t="s">
        <v>8</v>
      </c>
      <c r="B112" s="3" t="s">
        <v>118</v>
      </c>
      <c r="C112" s="4">
        <v>30.26</v>
      </c>
      <c r="D112" s="4">
        <v>31.24</v>
      </c>
      <c r="E112" s="4">
        <v>29.94</v>
      </c>
      <c r="F112" s="4">
        <v>29.83</v>
      </c>
    </row>
    <row r="113" spans="1:6" x14ac:dyDescent="0.25">
      <c r="A113" s="3" t="s">
        <v>8</v>
      </c>
      <c r="B113" s="3" t="s">
        <v>119</v>
      </c>
      <c r="C113" s="4">
        <v>30.09</v>
      </c>
      <c r="D113" s="4">
        <v>30.5</v>
      </c>
      <c r="E113" s="4">
        <v>30.22</v>
      </c>
      <c r="F113" s="4">
        <v>30.57</v>
      </c>
    </row>
    <row r="114" spans="1:6" x14ac:dyDescent="0.25">
      <c r="A114" s="3" t="s">
        <v>8</v>
      </c>
      <c r="B114" s="3" t="s">
        <v>120</v>
      </c>
      <c r="C114" s="4">
        <v>30.1</v>
      </c>
      <c r="D114" s="4">
        <v>29.75</v>
      </c>
      <c r="E114" s="4">
        <v>30.51</v>
      </c>
      <c r="F114" s="4">
        <v>31.18</v>
      </c>
    </row>
    <row r="115" spans="1:6" x14ac:dyDescent="0.25">
      <c r="A115" s="3" t="s">
        <v>8</v>
      </c>
      <c r="B115" s="3" t="s">
        <v>121</v>
      </c>
      <c r="C115" s="4">
        <v>30.1</v>
      </c>
      <c r="D115" s="4">
        <v>30.63</v>
      </c>
      <c r="E115" s="4">
        <v>30.44</v>
      </c>
      <c r="F115" s="4">
        <v>30.67</v>
      </c>
    </row>
    <row r="116" spans="1:6" x14ac:dyDescent="0.25">
      <c r="A116" s="3" t="s">
        <v>8</v>
      </c>
      <c r="B116" s="3" t="s">
        <v>122</v>
      </c>
      <c r="C116" s="4">
        <v>30.63</v>
      </c>
      <c r="D116" s="4">
        <v>30.82</v>
      </c>
      <c r="E116" s="4">
        <v>31.56</v>
      </c>
      <c r="F116" s="4">
        <v>30.95</v>
      </c>
    </row>
    <row r="117" spans="1:6" x14ac:dyDescent="0.25">
      <c r="A117" s="3" t="s">
        <v>8</v>
      </c>
      <c r="B117" s="3" t="s">
        <v>123</v>
      </c>
      <c r="C117" s="4">
        <v>30.62</v>
      </c>
      <c r="D117" s="4">
        <v>30.61</v>
      </c>
      <c r="E117" s="4">
        <v>31.37</v>
      </c>
      <c r="F117" s="4">
        <v>31.49</v>
      </c>
    </row>
    <row r="118" spans="1:6" x14ac:dyDescent="0.25">
      <c r="A118" s="3" t="s">
        <v>8</v>
      </c>
      <c r="B118" s="3" t="s">
        <v>124</v>
      </c>
      <c r="C118" s="4">
        <v>31.47</v>
      </c>
      <c r="D118" s="4">
        <v>31.08</v>
      </c>
      <c r="E118" s="4">
        <v>30.82</v>
      </c>
      <c r="F118" s="4">
        <v>30.83</v>
      </c>
    </row>
    <row r="119" spans="1:6" x14ac:dyDescent="0.25">
      <c r="A119" s="3" t="s">
        <v>8</v>
      </c>
      <c r="B119" s="3" t="s">
        <v>125</v>
      </c>
      <c r="C119" s="4">
        <v>31.31</v>
      </c>
      <c r="D119" s="4">
        <v>30.97</v>
      </c>
      <c r="E119" s="4">
        <v>31.06</v>
      </c>
      <c r="F119" s="4">
        <v>31</v>
      </c>
    </row>
    <row r="120" spans="1:6" x14ac:dyDescent="0.25">
      <c r="A120" s="3" t="s">
        <v>8</v>
      </c>
      <c r="B120" s="3" t="s">
        <v>126</v>
      </c>
      <c r="C120" s="4">
        <v>31.31</v>
      </c>
      <c r="D120" s="4">
        <v>31.48</v>
      </c>
      <c r="E120" s="4">
        <v>31.31</v>
      </c>
      <c r="F120" s="4">
        <v>31.25</v>
      </c>
    </row>
    <row r="121" spans="1:6" x14ac:dyDescent="0.25">
      <c r="A121" s="3" t="s">
        <v>8</v>
      </c>
      <c r="B121" s="3" t="s">
        <v>127</v>
      </c>
      <c r="C121" s="4">
        <v>31.36</v>
      </c>
      <c r="D121" s="4">
        <v>31.53</v>
      </c>
      <c r="E121" s="4">
        <v>31.68</v>
      </c>
      <c r="F121" s="4">
        <v>31.74</v>
      </c>
    </row>
    <row r="122" spans="1:6" x14ac:dyDescent="0.25">
      <c r="A122" s="3" t="s">
        <v>8</v>
      </c>
      <c r="B122" s="3" t="s">
        <v>128</v>
      </c>
      <c r="C122" s="4">
        <v>31.33</v>
      </c>
      <c r="D122" s="4">
        <v>31.47</v>
      </c>
      <c r="E122" s="4">
        <v>31.51</v>
      </c>
      <c r="F122" s="4">
        <v>32.08</v>
      </c>
    </row>
    <row r="123" spans="1:6" x14ac:dyDescent="0.25">
      <c r="A123" s="3" t="s">
        <v>8</v>
      </c>
      <c r="B123" s="3" t="s">
        <v>129</v>
      </c>
      <c r="C123" s="4">
        <v>31.95</v>
      </c>
      <c r="D123" s="4">
        <v>31.48</v>
      </c>
      <c r="E123" s="4">
        <v>31.59</v>
      </c>
      <c r="F123" s="4">
        <v>32.31</v>
      </c>
    </row>
    <row r="124" spans="1:6" x14ac:dyDescent="0.25">
      <c r="A124" s="3" t="s">
        <v>8</v>
      </c>
      <c r="B124" s="3" t="s">
        <v>130</v>
      </c>
      <c r="C124" s="4">
        <v>31.48</v>
      </c>
      <c r="D124" s="4">
        <v>32.07</v>
      </c>
      <c r="E124" s="4">
        <v>32.01</v>
      </c>
      <c r="F124" s="4">
        <v>32.31</v>
      </c>
    </row>
    <row r="125" spans="1:6" x14ac:dyDescent="0.25">
      <c r="A125" s="3" t="s">
        <v>8</v>
      </c>
      <c r="B125" s="3" t="s">
        <v>131</v>
      </c>
      <c r="C125" s="4">
        <v>31.94</v>
      </c>
      <c r="D125" s="4">
        <v>31.86</v>
      </c>
      <c r="E125" s="4">
        <v>32.25</v>
      </c>
      <c r="F125" s="4">
        <v>32.43</v>
      </c>
    </row>
    <row r="126" spans="1:6" x14ac:dyDescent="0.25">
      <c r="A126" s="3" t="s">
        <v>8</v>
      </c>
      <c r="B126" s="3" t="s">
        <v>132</v>
      </c>
      <c r="C126" s="4">
        <v>31.77</v>
      </c>
      <c r="D126" s="4">
        <v>31.95</v>
      </c>
      <c r="E126" s="4">
        <v>32.369999999999997</v>
      </c>
      <c r="F126" s="4">
        <v>32.47</v>
      </c>
    </row>
    <row r="127" spans="1:6" x14ac:dyDescent="0.25">
      <c r="A127" s="3" t="s">
        <v>8</v>
      </c>
      <c r="B127" s="3" t="s">
        <v>133</v>
      </c>
      <c r="C127" s="4">
        <v>32.200000000000003</v>
      </c>
      <c r="D127" s="4">
        <v>32.07</v>
      </c>
      <c r="E127" s="4">
        <v>32.299999999999997</v>
      </c>
      <c r="F127" s="4">
        <v>32</v>
      </c>
    </row>
    <row r="128" spans="1:6" x14ac:dyDescent="0.25">
      <c r="A128" s="3" t="s">
        <v>8</v>
      </c>
      <c r="B128" s="3" t="s">
        <v>134</v>
      </c>
      <c r="C128" s="4">
        <v>32.69</v>
      </c>
      <c r="D128" s="4">
        <v>32.36</v>
      </c>
      <c r="E128" s="4">
        <v>32.51</v>
      </c>
      <c r="F128" s="4">
        <v>32.42</v>
      </c>
    </row>
    <row r="129" spans="1:6" x14ac:dyDescent="0.25">
      <c r="A129" s="3" t="s">
        <v>8</v>
      </c>
      <c r="B129" s="3" t="s">
        <v>135</v>
      </c>
      <c r="C129" s="4">
        <v>32.700000000000003</v>
      </c>
      <c r="D129" s="4">
        <v>33.020000000000003</v>
      </c>
      <c r="E129" s="4">
        <v>32.68</v>
      </c>
      <c r="F129" s="4">
        <v>32.71</v>
      </c>
    </row>
    <row r="130" spans="1:6" x14ac:dyDescent="0.25">
      <c r="A130" s="3" t="s">
        <v>8</v>
      </c>
      <c r="B130" s="3" t="s">
        <v>136</v>
      </c>
      <c r="C130" s="4">
        <v>32.6</v>
      </c>
      <c r="D130" s="4">
        <v>32.450000000000003</v>
      </c>
      <c r="E130" s="4">
        <v>32.97</v>
      </c>
      <c r="F130" s="4">
        <v>33.799999999999997</v>
      </c>
    </row>
    <row r="131" spans="1:6" x14ac:dyDescent="0.25">
      <c r="A131" s="3" t="s">
        <v>8</v>
      </c>
      <c r="B131" s="3" t="s">
        <v>137</v>
      </c>
      <c r="C131" s="4">
        <v>33.090000000000003</v>
      </c>
      <c r="D131" s="4">
        <v>32.78</v>
      </c>
      <c r="E131" s="4">
        <v>32.89</v>
      </c>
      <c r="F131" s="4">
        <v>33.11</v>
      </c>
    </row>
    <row r="132" spans="1:6" x14ac:dyDescent="0.25">
      <c r="A132" s="3" t="s">
        <v>8</v>
      </c>
      <c r="B132" s="3" t="s">
        <v>138</v>
      </c>
      <c r="C132" s="4">
        <v>33.04</v>
      </c>
      <c r="D132" s="4">
        <v>33.36</v>
      </c>
      <c r="E132" s="4">
        <v>33.44</v>
      </c>
      <c r="F132" s="4">
        <v>32.31</v>
      </c>
    </row>
    <row r="133" spans="1:6" x14ac:dyDescent="0.25">
      <c r="A133" s="3" t="s">
        <v>8</v>
      </c>
      <c r="B133" s="3" t="s">
        <v>139</v>
      </c>
      <c r="C133" s="4" t="s">
        <v>10</v>
      </c>
      <c r="D133" s="4" t="s">
        <v>10</v>
      </c>
      <c r="E133" s="4" t="s">
        <v>10</v>
      </c>
      <c r="F133" s="4">
        <v>34.130000000000003</v>
      </c>
    </row>
    <row r="134" spans="1:6" x14ac:dyDescent="0.25">
      <c r="A134" s="3" t="s">
        <v>8</v>
      </c>
      <c r="B134" s="3" t="s">
        <v>140</v>
      </c>
      <c r="C134" s="4">
        <v>34.4</v>
      </c>
      <c r="D134" s="4">
        <v>34</v>
      </c>
      <c r="E134" s="4">
        <v>34.299999999999997</v>
      </c>
      <c r="F134" s="4">
        <v>34.5</v>
      </c>
    </row>
    <row r="135" spans="1:6" x14ac:dyDescent="0.25">
      <c r="A135" s="3" t="s">
        <v>8</v>
      </c>
      <c r="B135" s="3" t="s">
        <v>141</v>
      </c>
      <c r="C135" s="4">
        <v>35.119999999999997</v>
      </c>
      <c r="D135" s="4">
        <v>34.65</v>
      </c>
      <c r="E135" s="4">
        <v>35.22</v>
      </c>
      <c r="F135" s="4">
        <v>35.82</v>
      </c>
    </row>
    <row r="136" spans="1:6" x14ac:dyDescent="0.25">
      <c r="A136" s="3" t="s">
        <v>8</v>
      </c>
      <c r="B136" s="3" t="s">
        <v>142</v>
      </c>
      <c r="C136" s="4" t="s">
        <v>10</v>
      </c>
      <c r="D136" s="4">
        <v>40.53</v>
      </c>
      <c r="E136" s="4" t="s">
        <v>10</v>
      </c>
      <c r="F136" s="4" t="s">
        <v>10</v>
      </c>
    </row>
    <row r="137" spans="1:6" x14ac:dyDescent="0.25">
      <c r="A137" s="3" t="s">
        <v>143</v>
      </c>
      <c r="B137" s="3" t="s">
        <v>144</v>
      </c>
      <c r="C137" s="4" t="s">
        <v>10</v>
      </c>
      <c r="D137" s="4">
        <v>5.6</v>
      </c>
      <c r="E137" s="4">
        <v>6.98</v>
      </c>
      <c r="F137" s="4" t="s">
        <v>10</v>
      </c>
    </row>
    <row r="138" spans="1:6" x14ac:dyDescent="0.25">
      <c r="A138" s="3" t="s">
        <v>143</v>
      </c>
      <c r="B138" s="3" t="s">
        <v>145</v>
      </c>
      <c r="C138" s="4" t="s">
        <v>10</v>
      </c>
      <c r="D138" s="4">
        <v>6.55</v>
      </c>
      <c r="E138" s="4">
        <v>7.03</v>
      </c>
      <c r="F138" s="4" t="s">
        <v>10</v>
      </c>
    </row>
    <row r="139" spans="1:6" x14ac:dyDescent="0.25">
      <c r="A139" s="3" t="s">
        <v>143</v>
      </c>
      <c r="B139" s="3" t="s">
        <v>146</v>
      </c>
      <c r="C139" s="4" t="s">
        <v>10</v>
      </c>
      <c r="D139" s="4">
        <v>10.7</v>
      </c>
      <c r="E139" s="4">
        <v>10.96</v>
      </c>
      <c r="F139" s="4" t="s">
        <v>10</v>
      </c>
    </row>
    <row r="140" spans="1:6" x14ac:dyDescent="0.25">
      <c r="A140" s="3" t="s">
        <v>143</v>
      </c>
      <c r="B140" s="3" t="s">
        <v>147</v>
      </c>
      <c r="C140" s="4" t="s">
        <v>10</v>
      </c>
      <c r="D140" s="4">
        <v>12.07</v>
      </c>
      <c r="E140" s="4">
        <v>11.92</v>
      </c>
      <c r="F140" s="4" t="s">
        <v>10</v>
      </c>
    </row>
    <row r="141" spans="1:6" x14ac:dyDescent="0.25">
      <c r="A141" s="3" t="s">
        <v>143</v>
      </c>
      <c r="B141" s="3" t="s">
        <v>148</v>
      </c>
      <c r="C141" s="4" t="s">
        <v>10</v>
      </c>
      <c r="D141" s="4">
        <v>18.899999999999999</v>
      </c>
      <c r="E141" s="4">
        <v>12.56</v>
      </c>
      <c r="F141" s="4" t="s">
        <v>10</v>
      </c>
    </row>
    <row r="142" spans="1:6" x14ac:dyDescent="0.25">
      <c r="A142" s="3" t="s">
        <v>143</v>
      </c>
      <c r="B142" s="3" t="s">
        <v>149</v>
      </c>
      <c r="C142" s="4" t="s">
        <v>10</v>
      </c>
      <c r="D142" s="4">
        <v>18.350000000000001</v>
      </c>
      <c r="E142" s="4">
        <v>13.83</v>
      </c>
      <c r="F142" s="4" t="s">
        <v>10</v>
      </c>
    </row>
    <row r="143" spans="1:6" x14ac:dyDescent="0.25">
      <c r="A143" s="3" t="s">
        <v>143</v>
      </c>
      <c r="B143" s="3" t="s">
        <v>150</v>
      </c>
      <c r="C143" s="4" t="s">
        <v>10</v>
      </c>
      <c r="D143" s="4">
        <v>18.39</v>
      </c>
      <c r="E143" s="4">
        <v>16.03</v>
      </c>
      <c r="F143" s="4" t="s">
        <v>10</v>
      </c>
    </row>
    <row r="144" spans="1:6" x14ac:dyDescent="0.25">
      <c r="A144" s="3" t="s">
        <v>143</v>
      </c>
      <c r="B144" s="3" t="s">
        <v>151</v>
      </c>
      <c r="C144" s="4">
        <v>29.66</v>
      </c>
      <c r="D144" s="4">
        <v>30.09</v>
      </c>
      <c r="E144" s="4">
        <v>30.45</v>
      </c>
      <c r="F144" s="4">
        <v>30.5</v>
      </c>
    </row>
    <row r="145" spans="1:8" x14ac:dyDescent="0.25">
      <c r="A145" s="3" t="s">
        <v>143</v>
      </c>
      <c r="B145" s="3" t="s">
        <v>152</v>
      </c>
      <c r="C145" s="4">
        <v>32.74</v>
      </c>
      <c r="D145" s="4">
        <v>32.869999999999997</v>
      </c>
      <c r="E145" s="4">
        <v>33.57</v>
      </c>
      <c r="F145" s="4">
        <v>33.93</v>
      </c>
    </row>
    <row r="146" spans="1:8" x14ac:dyDescent="0.25">
      <c r="A146" s="3" t="s">
        <v>153</v>
      </c>
      <c r="B146" s="3" t="s">
        <v>154</v>
      </c>
      <c r="C146" s="4">
        <v>33.54</v>
      </c>
      <c r="D146" s="4" t="s">
        <v>10</v>
      </c>
      <c r="E146" s="4">
        <v>33.76</v>
      </c>
      <c r="F146" s="4">
        <v>33.159999999999997</v>
      </c>
    </row>
    <row r="147" spans="1:8" x14ac:dyDescent="0.25">
      <c r="A147" s="3" t="s">
        <v>155</v>
      </c>
      <c r="B147" s="3" t="s">
        <v>156</v>
      </c>
      <c r="C147" s="4">
        <v>29</v>
      </c>
      <c r="D147" s="4">
        <v>29.93</v>
      </c>
      <c r="E147" s="4">
        <v>29.88</v>
      </c>
      <c r="F147" s="4">
        <v>31.02</v>
      </c>
    </row>
    <row r="148" spans="1:8" x14ac:dyDescent="0.25">
      <c r="A148" s="3" t="s">
        <v>157</v>
      </c>
      <c r="B148" s="3" t="s">
        <v>158</v>
      </c>
      <c r="C148" s="4">
        <v>1.35</v>
      </c>
      <c r="D148" s="4" t="s">
        <v>10</v>
      </c>
      <c r="E148" s="4" t="s">
        <v>10</v>
      </c>
      <c r="F148" s="4" t="s">
        <v>10</v>
      </c>
    </row>
    <row r="149" spans="1:8" x14ac:dyDescent="0.25">
      <c r="A149" s="3" t="s">
        <v>157</v>
      </c>
      <c r="B149" s="3" t="s">
        <v>159</v>
      </c>
      <c r="C149" s="4" t="s">
        <v>10</v>
      </c>
      <c r="D149" s="4">
        <v>1.91</v>
      </c>
      <c r="E149" s="4" t="s">
        <v>10</v>
      </c>
      <c r="F149" s="4" t="s">
        <v>10</v>
      </c>
    </row>
    <row r="150" spans="1:8" x14ac:dyDescent="0.25">
      <c r="A150" s="3" t="s">
        <v>157</v>
      </c>
      <c r="B150" s="3" t="s">
        <v>160</v>
      </c>
      <c r="C150" s="4">
        <v>2.0299999999999998</v>
      </c>
      <c r="D150" s="4" t="s">
        <v>10</v>
      </c>
      <c r="E150" s="4" t="s">
        <v>10</v>
      </c>
      <c r="F150" s="4" t="s">
        <v>10</v>
      </c>
    </row>
    <row r="151" spans="1:8" x14ac:dyDescent="0.25">
      <c r="A151" s="3" t="s">
        <v>157</v>
      </c>
      <c r="B151" s="3" t="s">
        <v>161</v>
      </c>
      <c r="C151" s="4" t="s">
        <v>10</v>
      </c>
      <c r="D151" s="4" t="s">
        <v>10</v>
      </c>
      <c r="E151" s="4">
        <v>2.1800000000000002</v>
      </c>
      <c r="F151" s="4" t="s">
        <v>10</v>
      </c>
    </row>
    <row r="152" spans="1:8" x14ac:dyDescent="0.25">
      <c r="A152" s="3" t="s">
        <v>157</v>
      </c>
      <c r="B152" s="3" t="s">
        <v>162</v>
      </c>
      <c r="C152" s="4" t="s">
        <v>10</v>
      </c>
      <c r="D152" s="4" t="s">
        <v>10</v>
      </c>
      <c r="E152" s="4">
        <v>2.86</v>
      </c>
      <c r="F152" s="4" t="s">
        <v>10</v>
      </c>
    </row>
    <row r="153" spans="1:8" x14ac:dyDescent="0.25">
      <c r="A153" s="3" t="s">
        <v>157</v>
      </c>
      <c r="B153" s="3" t="s">
        <v>163</v>
      </c>
      <c r="C153" s="4" t="s">
        <v>10</v>
      </c>
      <c r="D153" s="4">
        <v>4.16</v>
      </c>
      <c r="E153" s="4">
        <v>4.7699999999999996</v>
      </c>
      <c r="F153" s="4" t="s">
        <v>10</v>
      </c>
    </row>
    <row r="154" spans="1:8" x14ac:dyDescent="0.25">
      <c r="A154" s="3" t="s">
        <v>157</v>
      </c>
      <c r="B154" s="3" t="s">
        <v>164</v>
      </c>
      <c r="C154" s="4" t="s">
        <v>10</v>
      </c>
      <c r="D154" s="4" t="s">
        <v>10</v>
      </c>
      <c r="E154" s="4">
        <v>5.3</v>
      </c>
      <c r="F154" s="4" t="s">
        <v>10</v>
      </c>
    </row>
    <row r="155" spans="1:8" x14ac:dyDescent="0.25">
      <c r="A155" s="3" t="s">
        <v>157</v>
      </c>
      <c r="B155" s="3" t="s">
        <v>165</v>
      </c>
      <c r="C155" s="4" t="s">
        <v>10</v>
      </c>
      <c r="D155" s="4">
        <v>6.78</v>
      </c>
      <c r="E155" s="4" t="s">
        <v>10</v>
      </c>
      <c r="F155" s="4" t="s">
        <v>10</v>
      </c>
    </row>
    <row r="156" spans="1:8" x14ac:dyDescent="0.25">
      <c r="A156" s="3" t="s">
        <v>157</v>
      </c>
      <c r="B156" s="3" t="s">
        <v>166</v>
      </c>
      <c r="C156" s="4">
        <v>7.58</v>
      </c>
      <c r="D156" s="4" t="s">
        <v>10</v>
      </c>
      <c r="E156" s="4" t="s">
        <v>10</v>
      </c>
      <c r="F156" s="4" t="s">
        <v>10</v>
      </c>
      <c r="H156" s="5"/>
    </row>
    <row r="157" spans="1:8" x14ac:dyDescent="0.25">
      <c r="A157" s="3" t="s">
        <v>157</v>
      </c>
      <c r="B157" s="3" t="s">
        <v>167</v>
      </c>
      <c r="C157" s="4">
        <v>8.16</v>
      </c>
      <c r="D157" s="4">
        <v>12.35</v>
      </c>
      <c r="E157" s="4">
        <v>38.090000000000003</v>
      </c>
      <c r="F157" s="4" t="s">
        <v>10</v>
      </c>
    </row>
    <row r="158" spans="1:8" x14ac:dyDescent="0.25">
      <c r="A158" s="3" t="s">
        <v>168</v>
      </c>
      <c r="B158" s="3" t="s">
        <v>169</v>
      </c>
      <c r="C158" s="4">
        <v>8.08</v>
      </c>
      <c r="D158" s="4" t="s">
        <v>10</v>
      </c>
      <c r="E158" s="4" t="s">
        <v>10</v>
      </c>
      <c r="F158" s="4" t="s">
        <v>10</v>
      </c>
    </row>
    <row r="159" spans="1:8" x14ac:dyDescent="0.25">
      <c r="A159" s="3" t="s">
        <v>168</v>
      </c>
      <c r="B159" s="3" t="s">
        <v>170</v>
      </c>
      <c r="C159" s="4">
        <v>8.98</v>
      </c>
      <c r="D159" s="4">
        <v>9.5399999999999991</v>
      </c>
      <c r="E159" s="4">
        <v>9.76</v>
      </c>
      <c r="F159" s="4" t="s">
        <v>10</v>
      </c>
    </row>
    <row r="160" spans="1:8" x14ac:dyDescent="0.25">
      <c r="A160" s="3" t="s">
        <v>168</v>
      </c>
      <c r="B160" s="3" t="s">
        <v>171</v>
      </c>
      <c r="C160" s="4">
        <v>8.67</v>
      </c>
      <c r="D160" s="4">
        <v>9.1199999999999992</v>
      </c>
      <c r="E160" s="4">
        <v>9.48</v>
      </c>
      <c r="F160" s="4">
        <v>11.18</v>
      </c>
    </row>
    <row r="161" spans="1:6" x14ac:dyDescent="0.25">
      <c r="A161" s="3" t="s">
        <v>168</v>
      </c>
      <c r="B161" s="3" t="s">
        <v>172</v>
      </c>
      <c r="C161" s="4">
        <v>8.98</v>
      </c>
      <c r="D161" s="4">
        <v>9.6</v>
      </c>
      <c r="E161" s="4">
        <v>9.99</v>
      </c>
      <c r="F161" s="4">
        <v>11.63</v>
      </c>
    </row>
    <row r="162" spans="1:6" x14ac:dyDescent="0.25">
      <c r="A162" s="3" t="s">
        <v>168</v>
      </c>
      <c r="B162" s="3" t="s">
        <v>173</v>
      </c>
      <c r="C162" s="4">
        <v>9.99</v>
      </c>
      <c r="D162" s="4">
        <v>9.9</v>
      </c>
      <c r="E162" s="4">
        <v>10.33</v>
      </c>
      <c r="F162" s="4" t="s">
        <v>10</v>
      </c>
    </row>
    <row r="163" spans="1:6" x14ac:dyDescent="0.25">
      <c r="A163" s="3" t="s">
        <v>168</v>
      </c>
      <c r="B163" s="3" t="s">
        <v>174</v>
      </c>
      <c r="C163" s="4">
        <v>9.0299999999999994</v>
      </c>
      <c r="D163" s="4">
        <v>9.98</v>
      </c>
      <c r="E163" s="4">
        <v>10.18</v>
      </c>
      <c r="F163" s="4">
        <v>11.75</v>
      </c>
    </row>
    <row r="164" spans="1:6" x14ac:dyDescent="0.25">
      <c r="A164" s="3" t="s">
        <v>168</v>
      </c>
      <c r="B164" s="3" t="s">
        <v>175</v>
      </c>
      <c r="C164" s="4">
        <v>12.73</v>
      </c>
      <c r="D164" s="4">
        <v>12.85</v>
      </c>
      <c r="E164" s="4">
        <v>13.31</v>
      </c>
      <c r="F164" s="4">
        <v>14.11</v>
      </c>
    </row>
    <row r="165" spans="1:6" x14ac:dyDescent="0.25">
      <c r="A165" s="3" t="s">
        <v>168</v>
      </c>
      <c r="B165" s="3" t="s">
        <v>176</v>
      </c>
      <c r="C165" s="4">
        <v>13</v>
      </c>
      <c r="D165" s="4">
        <v>12.98</v>
      </c>
      <c r="E165" s="4">
        <v>13.15</v>
      </c>
      <c r="F165" s="4">
        <v>14.62</v>
      </c>
    </row>
    <row r="166" spans="1:6" x14ac:dyDescent="0.25">
      <c r="A166" s="3" t="s">
        <v>168</v>
      </c>
      <c r="B166" s="3" t="s">
        <v>177</v>
      </c>
      <c r="C166" s="4">
        <v>14.38</v>
      </c>
      <c r="D166" s="4">
        <v>11.96</v>
      </c>
      <c r="E166" s="4">
        <v>11.76</v>
      </c>
      <c r="F166" s="4">
        <v>16.36</v>
      </c>
    </row>
    <row r="167" spans="1:6" x14ac:dyDescent="0.25">
      <c r="A167" s="3" t="s">
        <v>168</v>
      </c>
      <c r="B167" s="3" t="s">
        <v>178</v>
      </c>
      <c r="C167" s="4">
        <v>12.96</v>
      </c>
      <c r="D167" s="4">
        <v>13.26</v>
      </c>
      <c r="E167" s="4">
        <v>13.78</v>
      </c>
      <c r="F167" s="4">
        <v>14.72</v>
      </c>
    </row>
    <row r="168" spans="1:6" x14ac:dyDescent="0.25">
      <c r="A168" s="3" t="s">
        <v>168</v>
      </c>
      <c r="B168" s="3" t="s">
        <v>179</v>
      </c>
      <c r="C168" s="4">
        <v>12.37</v>
      </c>
      <c r="D168" s="4">
        <v>13.61</v>
      </c>
      <c r="E168" s="4">
        <v>13.98</v>
      </c>
      <c r="F168" s="4">
        <v>15.09</v>
      </c>
    </row>
    <row r="169" spans="1:6" x14ac:dyDescent="0.25">
      <c r="A169" s="3" t="s">
        <v>168</v>
      </c>
      <c r="B169" s="3" t="s">
        <v>180</v>
      </c>
      <c r="C169" s="4">
        <v>13.03</v>
      </c>
      <c r="D169" s="4">
        <v>13.99</v>
      </c>
      <c r="E169" s="4">
        <v>13.93</v>
      </c>
      <c r="F169" s="4">
        <v>15.22</v>
      </c>
    </row>
    <row r="170" spans="1:6" x14ac:dyDescent="0.25">
      <c r="A170" s="3" t="s">
        <v>168</v>
      </c>
      <c r="B170" s="3" t="s">
        <v>181</v>
      </c>
      <c r="C170" s="4">
        <v>13.76</v>
      </c>
      <c r="D170" s="4">
        <v>14.19</v>
      </c>
      <c r="E170" s="4">
        <v>14.06</v>
      </c>
      <c r="F170" s="4">
        <v>15.01</v>
      </c>
    </row>
    <row r="171" spans="1:6" x14ac:dyDescent="0.25">
      <c r="A171" s="3" t="s">
        <v>168</v>
      </c>
      <c r="B171" s="3" t="s">
        <v>182</v>
      </c>
      <c r="C171" s="4">
        <v>13.78</v>
      </c>
      <c r="D171" s="4">
        <v>13.35</v>
      </c>
      <c r="E171" s="4">
        <v>14.79</v>
      </c>
      <c r="F171" s="4">
        <v>15.26</v>
      </c>
    </row>
    <row r="172" spans="1:6" x14ac:dyDescent="0.25">
      <c r="A172" s="3" t="s">
        <v>168</v>
      </c>
      <c r="B172" s="3" t="s">
        <v>183</v>
      </c>
      <c r="C172" s="4">
        <v>14.31</v>
      </c>
      <c r="D172" s="4">
        <v>13.77</v>
      </c>
      <c r="E172" s="4">
        <v>14.15</v>
      </c>
      <c r="F172" s="4">
        <v>15.29</v>
      </c>
    </row>
    <row r="173" spans="1:6" x14ac:dyDescent="0.25">
      <c r="A173" s="3" t="s">
        <v>168</v>
      </c>
      <c r="B173" s="3" t="s">
        <v>184</v>
      </c>
      <c r="C173" s="4">
        <v>13.53</v>
      </c>
      <c r="D173" s="4">
        <v>14.01</v>
      </c>
      <c r="E173" s="4">
        <v>14.52</v>
      </c>
      <c r="F173" s="4">
        <v>15.8</v>
      </c>
    </row>
    <row r="174" spans="1:6" x14ac:dyDescent="0.25">
      <c r="A174" s="3" t="s">
        <v>168</v>
      </c>
      <c r="B174" s="3" t="s">
        <v>185</v>
      </c>
      <c r="C174" s="4">
        <v>13.54</v>
      </c>
      <c r="D174" s="4">
        <v>14.15</v>
      </c>
      <c r="E174" s="4">
        <v>14.32</v>
      </c>
      <c r="F174" s="4">
        <v>15.92</v>
      </c>
    </row>
    <row r="175" spans="1:6" x14ac:dyDescent="0.25">
      <c r="A175" s="3" t="s">
        <v>168</v>
      </c>
      <c r="B175" s="3" t="s">
        <v>186</v>
      </c>
      <c r="C175" s="4">
        <v>13.63</v>
      </c>
      <c r="D175" s="4">
        <v>14.41</v>
      </c>
      <c r="E175" s="4">
        <v>14.6</v>
      </c>
      <c r="F175" s="4">
        <v>15.66</v>
      </c>
    </row>
    <row r="176" spans="1:6" x14ac:dyDescent="0.25">
      <c r="A176" s="3" t="s">
        <v>168</v>
      </c>
      <c r="B176" s="3" t="s">
        <v>187</v>
      </c>
      <c r="C176" s="4">
        <v>14</v>
      </c>
      <c r="D176" s="4">
        <v>14.31</v>
      </c>
      <c r="E176" s="4">
        <v>14.84</v>
      </c>
      <c r="F176" s="4">
        <v>15.96</v>
      </c>
    </row>
    <row r="177" spans="1:6" x14ac:dyDescent="0.25">
      <c r="A177" s="3" t="s">
        <v>168</v>
      </c>
      <c r="B177" s="3" t="s">
        <v>188</v>
      </c>
      <c r="C177" s="4">
        <v>14.41</v>
      </c>
      <c r="D177" s="4">
        <v>14.19</v>
      </c>
      <c r="E177" s="4">
        <v>14.63</v>
      </c>
      <c r="F177" s="4">
        <v>16.18</v>
      </c>
    </row>
    <row r="178" spans="1:6" x14ac:dyDescent="0.25">
      <c r="A178" s="3" t="s">
        <v>168</v>
      </c>
      <c r="B178" s="3" t="s">
        <v>189</v>
      </c>
      <c r="C178" s="4">
        <v>14.8</v>
      </c>
      <c r="D178" s="4">
        <v>14.21</v>
      </c>
      <c r="E178" s="4">
        <v>14.94</v>
      </c>
      <c r="F178" s="4">
        <v>16.05</v>
      </c>
    </row>
    <row r="179" spans="1:6" x14ac:dyDescent="0.25">
      <c r="A179" s="3" t="s">
        <v>168</v>
      </c>
      <c r="B179" s="3" t="s">
        <v>190</v>
      </c>
      <c r="C179" s="4">
        <v>14.68</v>
      </c>
      <c r="D179" s="4">
        <v>14.56</v>
      </c>
      <c r="E179" s="4">
        <v>14.76</v>
      </c>
      <c r="F179" s="4">
        <v>16.46</v>
      </c>
    </row>
    <row r="180" spans="1:6" x14ac:dyDescent="0.25">
      <c r="A180" s="3" t="s">
        <v>168</v>
      </c>
      <c r="B180" s="3" t="s">
        <v>191</v>
      </c>
      <c r="C180" s="4">
        <v>14.52</v>
      </c>
      <c r="D180" s="4">
        <v>15.1</v>
      </c>
      <c r="E180" s="4">
        <v>14.54</v>
      </c>
      <c r="F180" s="4">
        <v>16.8</v>
      </c>
    </row>
    <row r="181" spans="1:6" x14ac:dyDescent="0.25">
      <c r="A181" s="3" t="s">
        <v>168</v>
      </c>
      <c r="B181" s="3" t="s">
        <v>192</v>
      </c>
      <c r="C181" s="4">
        <v>15.55</v>
      </c>
      <c r="D181" s="4">
        <v>14.64</v>
      </c>
      <c r="E181" s="4">
        <v>15.01</v>
      </c>
      <c r="F181" s="4">
        <v>16.79</v>
      </c>
    </row>
    <row r="182" spans="1:6" x14ac:dyDescent="0.25">
      <c r="A182" s="3" t="s">
        <v>168</v>
      </c>
      <c r="B182" s="3" t="s">
        <v>193</v>
      </c>
      <c r="C182" s="4">
        <v>14.85</v>
      </c>
      <c r="D182" s="4">
        <v>14.96</v>
      </c>
      <c r="E182" s="4">
        <v>15.37</v>
      </c>
      <c r="F182" s="4">
        <v>16.899999999999999</v>
      </c>
    </row>
    <row r="183" spans="1:6" x14ac:dyDescent="0.25">
      <c r="A183" s="3" t="s">
        <v>168</v>
      </c>
      <c r="B183" s="3" t="s">
        <v>194</v>
      </c>
      <c r="C183" s="4">
        <v>14.73</v>
      </c>
      <c r="D183" s="4">
        <v>14.79</v>
      </c>
      <c r="E183" s="4">
        <v>15.13</v>
      </c>
      <c r="F183" s="4">
        <v>17.940000000000001</v>
      </c>
    </row>
    <row r="184" spans="1:6" x14ac:dyDescent="0.25">
      <c r="A184" s="3" t="s">
        <v>168</v>
      </c>
      <c r="B184" s="3" t="s">
        <v>195</v>
      </c>
      <c r="C184" s="4">
        <v>15</v>
      </c>
      <c r="D184" s="4">
        <v>15.35</v>
      </c>
      <c r="E184" s="4">
        <v>15.81</v>
      </c>
      <c r="F184" s="4">
        <v>16.98</v>
      </c>
    </row>
    <row r="185" spans="1:6" x14ac:dyDescent="0.25">
      <c r="A185" s="3" t="s">
        <v>168</v>
      </c>
      <c r="B185" s="3" t="s">
        <v>196</v>
      </c>
      <c r="C185" s="4">
        <v>16.100000000000001</v>
      </c>
      <c r="D185" s="4">
        <v>15.33</v>
      </c>
      <c r="E185" s="4">
        <v>15.58</v>
      </c>
      <c r="F185" s="4">
        <v>17.18</v>
      </c>
    </row>
    <row r="186" spans="1:6" x14ac:dyDescent="0.25">
      <c r="A186" s="3" t="s">
        <v>168</v>
      </c>
      <c r="B186" s="3" t="s">
        <v>197</v>
      </c>
      <c r="C186" s="4">
        <v>15.15</v>
      </c>
      <c r="D186" s="4">
        <v>15.81</v>
      </c>
      <c r="E186" s="4">
        <v>15.81</v>
      </c>
      <c r="F186" s="4">
        <v>17.47</v>
      </c>
    </row>
    <row r="187" spans="1:6" x14ac:dyDescent="0.25">
      <c r="A187" s="3" t="s">
        <v>168</v>
      </c>
      <c r="B187" s="3" t="s">
        <v>198</v>
      </c>
      <c r="C187" s="4">
        <v>15.45</v>
      </c>
      <c r="D187" s="4">
        <v>15.81</v>
      </c>
      <c r="E187" s="4">
        <v>15.83</v>
      </c>
      <c r="F187" s="4">
        <v>17.28</v>
      </c>
    </row>
    <row r="188" spans="1:6" x14ac:dyDescent="0.25">
      <c r="A188" s="3" t="s">
        <v>168</v>
      </c>
      <c r="B188" s="3" t="s">
        <v>199</v>
      </c>
      <c r="C188" s="4">
        <v>15.83</v>
      </c>
      <c r="D188" s="4">
        <v>15.56</v>
      </c>
      <c r="E188" s="4">
        <v>15.46</v>
      </c>
      <c r="F188" s="4">
        <v>17.579999999999998</v>
      </c>
    </row>
    <row r="189" spans="1:6" x14ac:dyDescent="0.25">
      <c r="A189" s="3" t="s">
        <v>168</v>
      </c>
      <c r="B189" s="3" t="s">
        <v>200</v>
      </c>
      <c r="C189" s="4">
        <v>16.25</v>
      </c>
      <c r="D189" s="4">
        <v>15.81</v>
      </c>
      <c r="E189" s="4">
        <v>16.23</v>
      </c>
      <c r="F189" s="4">
        <v>17.43</v>
      </c>
    </row>
    <row r="190" spans="1:6" x14ac:dyDescent="0.25">
      <c r="A190" s="3" t="s">
        <v>168</v>
      </c>
      <c r="B190" s="3" t="s">
        <v>201</v>
      </c>
      <c r="C190" s="4">
        <v>16.05</v>
      </c>
      <c r="D190" s="4">
        <v>16.28</v>
      </c>
      <c r="E190" s="4">
        <v>16.7</v>
      </c>
      <c r="F190" s="4">
        <v>17.61</v>
      </c>
    </row>
    <row r="191" spans="1:6" x14ac:dyDescent="0.25">
      <c r="A191" s="3" t="s">
        <v>168</v>
      </c>
      <c r="B191" s="3" t="s">
        <v>202</v>
      </c>
      <c r="C191" s="4">
        <v>16.670000000000002</v>
      </c>
      <c r="D191" s="4">
        <v>17.29</v>
      </c>
      <c r="E191" s="4">
        <v>17.579999999999998</v>
      </c>
      <c r="F191" s="4">
        <v>18.91</v>
      </c>
    </row>
    <row r="192" spans="1:6" x14ac:dyDescent="0.25">
      <c r="A192" s="3" t="s">
        <v>168</v>
      </c>
      <c r="B192" s="3" t="s">
        <v>203</v>
      </c>
      <c r="C192" s="4">
        <v>19.18</v>
      </c>
      <c r="D192" s="4">
        <v>18.75</v>
      </c>
      <c r="E192" s="4">
        <v>19.309999999999999</v>
      </c>
      <c r="F192" s="4">
        <v>20.99</v>
      </c>
    </row>
    <row r="193" spans="1:6" x14ac:dyDescent="0.25">
      <c r="A193" s="3" t="s">
        <v>168</v>
      </c>
      <c r="B193" s="3" t="s">
        <v>204</v>
      </c>
      <c r="C193" s="4">
        <v>20.5</v>
      </c>
      <c r="D193" s="4">
        <v>20.25</v>
      </c>
      <c r="E193" s="4">
        <v>20.239999999999998</v>
      </c>
      <c r="F193" s="4">
        <v>21.64</v>
      </c>
    </row>
    <row r="194" spans="1:6" x14ac:dyDescent="0.25">
      <c r="A194" s="3" t="s">
        <v>168</v>
      </c>
      <c r="B194" s="3" t="s">
        <v>205</v>
      </c>
      <c r="C194" s="4">
        <v>22.37</v>
      </c>
      <c r="D194" s="4">
        <v>21.22</v>
      </c>
      <c r="E194" s="4">
        <v>21.48</v>
      </c>
      <c r="F194" s="4">
        <v>22.32</v>
      </c>
    </row>
    <row r="195" spans="1:6" x14ac:dyDescent="0.25">
      <c r="A195" s="3" t="s">
        <v>168</v>
      </c>
      <c r="B195" s="3" t="s">
        <v>206</v>
      </c>
      <c r="C195" s="4">
        <v>21.48</v>
      </c>
      <c r="D195" s="4">
        <v>21.4</v>
      </c>
      <c r="E195" s="4">
        <v>21.66</v>
      </c>
      <c r="F195" s="4">
        <v>23.08</v>
      </c>
    </row>
    <row r="196" spans="1:6" x14ac:dyDescent="0.25">
      <c r="A196" s="3" t="s">
        <v>168</v>
      </c>
      <c r="B196" s="3" t="s">
        <v>207</v>
      </c>
      <c r="C196" s="4" t="s">
        <v>10</v>
      </c>
      <c r="D196" s="4" t="s">
        <v>10</v>
      </c>
      <c r="E196" s="4" t="s">
        <v>10</v>
      </c>
      <c r="F196" s="4">
        <v>23.23</v>
      </c>
    </row>
    <row r="197" spans="1:6" x14ac:dyDescent="0.25">
      <c r="A197" s="3" t="s">
        <v>168</v>
      </c>
      <c r="B197" s="3" t="s">
        <v>208</v>
      </c>
      <c r="C197" s="4">
        <v>30.04</v>
      </c>
      <c r="D197" s="4">
        <v>30.36</v>
      </c>
      <c r="E197" s="4">
        <v>29.43</v>
      </c>
      <c r="F197" s="4">
        <v>30.43</v>
      </c>
    </row>
    <row r="198" spans="1:6" x14ac:dyDescent="0.25">
      <c r="A198" s="3" t="s">
        <v>168</v>
      </c>
      <c r="B198" s="3" t="s">
        <v>209</v>
      </c>
      <c r="C198" s="4">
        <v>29.95</v>
      </c>
      <c r="D198" s="4">
        <v>30.44</v>
      </c>
      <c r="E198" s="4">
        <v>29.9</v>
      </c>
      <c r="F198" s="4">
        <v>30.8</v>
      </c>
    </row>
    <row r="199" spans="1:6" x14ac:dyDescent="0.25">
      <c r="A199" s="3" t="s">
        <v>168</v>
      </c>
      <c r="B199" s="3" t="s">
        <v>210</v>
      </c>
      <c r="C199" s="4">
        <v>30.32</v>
      </c>
      <c r="D199" s="4">
        <v>30.21</v>
      </c>
      <c r="E199" s="4">
        <v>30.57</v>
      </c>
      <c r="F199" s="4">
        <v>30.99</v>
      </c>
    </row>
    <row r="200" spans="1:6" x14ac:dyDescent="0.25">
      <c r="A200" s="3" t="s">
        <v>168</v>
      </c>
      <c r="B200" s="3" t="s">
        <v>211</v>
      </c>
      <c r="C200" s="4">
        <v>30.85</v>
      </c>
      <c r="D200" s="4">
        <v>30.15</v>
      </c>
      <c r="E200" s="4">
        <v>31.08</v>
      </c>
      <c r="F200" s="4">
        <v>31.99</v>
      </c>
    </row>
    <row r="201" spans="1:6" x14ac:dyDescent="0.25">
      <c r="A201" s="3" t="s">
        <v>168</v>
      </c>
      <c r="B201" s="3" t="s">
        <v>212</v>
      </c>
      <c r="C201" s="4" t="s">
        <v>10</v>
      </c>
      <c r="D201" s="4" t="s">
        <v>10</v>
      </c>
      <c r="E201" s="4" t="s">
        <v>10</v>
      </c>
      <c r="F201" s="4">
        <v>31.38</v>
      </c>
    </row>
    <row r="202" spans="1:6" x14ac:dyDescent="0.25">
      <c r="A202" s="3" t="s">
        <v>168</v>
      </c>
      <c r="B202" s="3" t="s">
        <v>213</v>
      </c>
      <c r="C202" s="4">
        <v>31.77</v>
      </c>
      <c r="D202" s="4">
        <v>31.8</v>
      </c>
      <c r="E202" s="4">
        <v>31.19</v>
      </c>
      <c r="F202" s="4">
        <v>31.5</v>
      </c>
    </row>
    <row r="203" spans="1:6" x14ac:dyDescent="0.25">
      <c r="A203" s="3" t="s">
        <v>168</v>
      </c>
      <c r="B203" s="3" t="s">
        <v>214</v>
      </c>
      <c r="C203" s="4">
        <v>32.26</v>
      </c>
      <c r="D203" s="4" t="s">
        <v>10</v>
      </c>
      <c r="E203" s="4">
        <v>32.89</v>
      </c>
      <c r="F203" s="4">
        <v>32.01</v>
      </c>
    </row>
    <row r="204" spans="1:6" x14ac:dyDescent="0.25">
      <c r="A204" s="3" t="s">
        <v>168</v>
      </c>
      <c r="B204" s="3" t="s">
        <v>215</v>
      </c>
      <c r="C204" s="4">
        <v>32.26</v>
      </c>
      <c r="D204" s="4">
        <v>32.42</v>
      </c>
      <c r="E204" s="4">
        <v>31.99</v>
      </c>
      <c r="F204" s="4">
        <v>32.92</v>
      </c>
    </row>
    <row r="205" spans="1:6" x14ac:dyDescent="0.25">
      <c r="A205" s="3" t="s">
        <v>168</v>
      </c>
      <c r="B205" s="3" t="s">
        <v>216</v>
      </c>
      <c r="C205" s="4" t="s">
        <v>10</v>
      </c>
      <c r="D205" s="4" t="s">
        <v>10</v>
      </c>
      <c r="E205" s="4" t="s">
        <v>10</v>
      </c>
      <c r="F205" s="4">
        <v>32.479999999999997</v>
      </c>
    </row>
    <row r="206" spans="1:6" x14ac:dyDescent="0.25">
      <c r="A206" s="3" t="s">
        <v>168</v>
      </c>
      <c r="B206" s="3" t="s">
        <v>217</v>
      </c>
      <c r="C206" s="4">
        <v>32.21</v>
      </c>
      <c r="D206" s="4">
        <v>32.92</v>
      </c>
      <c r="E206" s="4">
        <v>32.51</v>
      </c>
      <c r="F206" s="4">
        <v>32.44</v>
      </c>
    </row>
    <row r="207" spans="1:6" x14ac:dyDescent="0.25">
      <c r="A207" s="3" t="s">
        <v>168</v>
      </c>
      <c r="B207" s="3" t="s">
        <v>218</v>
      </c>
      <c r="C207" s="4">
        <v>32.64</v>
      </c>
      <c r="D207" s="4">
        <v>32.6</v>
      </c>
      <c r="E207" s="4">
        <v>32.4</v>
      </c>
      <c r="F207" s="4">
        <v>32.54</v>
      </c>
    </row>
    <row r="208" spans="1:6" x14ac:dyDescent="0.25">
      <c r="A208" s="3" t="s">
        <v>168</v>
      </c>
      <c r="B208" s="3" t="s">
        <v>219</v>
      </c>
      <c r="C208" s="4" t="s">
        <v>10</v>
      </c>
      <c r="D208" s="4" t="s">
        <v>10</v>
      </c>
      <c r="E208" s="4" t="s">
        <v>10</v>
      </c>
      <c r="F208" s="4">
        <v>32.659999999999997</v>
      </c>
    </row>
    <row r="209" spans="1:6" x14ac:dyDescent="0.25">
      <c r="A209" s="3" t="s">
        <v>168</v>
      </c>
      <c r="B209" s="3" t="s">
        <v>220</v>
      </c>
      <c r="C209" s="4">
        <v>33.39</v>
      </c>
      <c r="D209" s="4">
        <v>33.130000000000003</v>
      </c>
      <c r="E209" s="4">
        <v>33.32</v>
      </c>
      <c r="F209" s="4">
        <v>32.229999999999997</v>
      </c>
    </row>
    <row r="210" spans="1:6" x14ac:dyDescent="0.25">
      <c r="A210" s="3" t="s">
        <v>168</v>
      </c>
      <c r="B210" s="3" t="s">
        <v>221</v>
      </c>
      <c r="C210" s="4">
        <v>34.36</v>
      </c>
      <c r="D210" s="4">
        <v>32.5</v>
      </c>
      <c r="E210" s="4">
        <v>32.950000000000003</v>
      </c>
      <c r="F210" s="4">
        <v>33.340000000000003</v>
      </c>
    </row>
    <row r="211" spans="1:6" x14ac:dyDescent="0.25">
      <c r="A211" s="3" t="s">
        <v>168</v>
      </c>
      <c r="B211" s="3" t="s">
        <v>222</v>
      </c>
      <c r="C211" s="4" t="s">
        <v>10</v>
      </c>
      <c r="D211" s="4">
        <v>34.5</v>
      </c>
      <c r="E211" s="4">
        <v>33.97</v>
      </c>
      <c r="F211" s="4">
        <v>33.409999999999997</v>
      </c>
    </row>
    <row r="212" spans="1:6" x14ac:dyDescent="0.25">
      <c r="A212" s="3" t="s">
        <v>168</v>
      </c>
      <c r="B212" s="3" t="s">
        <v>223</v>
      </c>
      <c r="C212" s="4">
        <v>36.64</v>
      </c>
      <c r="D212" s="4">
        <v>36.6</v>
      </c>
      <c r="E212" s="4">
        <v>36.72</v>
      </c>
      <c r="F212" s="4">
        <v>36.729999999999997</v>
      </c>
    </row>
    <row r="213" spans="1:6" x14ac:dyDescent="0.25">
      <c r="A213" s="3" t="s">
        <v>168</v>
      </c>
      <c r="B213" s="3" t="s">
        <v>224</v>
      </c>
      <c r="C213" s="4">
        <v>37.200000000000003</v>
      </c>
      <c r="D213" s="4">
        <v>36.67</v>
      </c>
      <c r="E213" s="4">
        <v>36.65</v>
      </c>
      <c r="F213" s="4">
        <v>37</v>
      </c>
    </row>
    <row r="214" spans="1:6" x14ac:dyDescent="0.25">
      <c r="A214" s="3" t="s">
        <v>225</v>
      </c>
      <c r="B214" s="3" t="s">
        <v>226</v>
      </c>
      <c r="C214" s="4" t="s">
        <v>10</v>
      </c>
      <c r="D214" s="4">
        <v>3.78</v>
      </c>
      <c r="E214" s="4">
        <v>4.46</v>
      </c>
      <c r="F214" s="4" t="s">
        <v>10</v>
      </c>
    </row>
    <row r="215" spans="1:6" x14ac:dyDescent="0.25">
      <c r="A215" s="3" t="s">
        <v>225</v>
      </c>
      <c r="B215" s="3" t="s">
        <v>227</v>
      </c>
      <c r="C215" s="4" t="s">
        <v>10</v>
      </c>
      <c r="D215" s="4">
        <v>5.19</v>
      </c>
      <c r="E215" s="4">
        <v>6.49</v>
      </c>
      <c r="F215" s="4" t="s">
        <v>10</v>
      </c>
    </row>
    <row r="216" spans="1:6" x14ac:dyDescent="0.25">
      <c r="A216" s="3" t="s">
        <v>225</v>
      </c>
      <c r="B216" s="3" t="s">
        <v>228</v>
      </c>
      <c r="C216" s="4" t="s">
        <v>10</v>
      </c>
      <c r="D216" s="4">
        <v>4.55</v>
      </c>
      <c r="E216" s="4">
        <v>8.0399999999999991</v>
      </c>
      <c r="F216" s="4" t="s">
        <v>10</v>
      </c>
    </row>
    <row r="217" spans="1:6" x14ac:dyDescent="0.25">
      <c r="A217" s="3" t="s">
        <v>225</v>
      </c>
      <c r="B217" s="3" t="s">
        <v>229</v>
      </c>
      <c r="C217" s="4">
        <v>8.49</v>
      </c>
      <c r="D217" s="4" t="s">
        <v>10</v>
      </c>
      <c r="E217" s="4">
        <v>9.8000000000000007</v>
      </c>
      <c r="F217" s="4" t="s">
        <v>10</v>
      </c>
    </row>
    <row r="218" spans="1:6" x14ac:dyDescent="0.25">
      <c r="A218" s="3" t="s">
        <v>225</v>
      </c>
      <c r="B218" s="3" t="s">
        <v>230</v>
      </c>
      <c r="C218" s="4">
        <v>9.02</v>
      </c>
      <c r="D218" s="4">
        <v>9.07</v>
      </c>
      <c r="E218" s="4">
        <v>9.4700000000000006</v>
      </c>
      <c r="F218" s="4" t="s">
        <v>10</v>
      </c>
    </row>
    <row r="219" spans="1:6" x14ac:dyDescent="0.25">
      <c r="A219" s="3" t="s">
        <v>225</v>
      </c>
      <c r="B219" s="3" t="s">
        <v>231</v>
      </c>
      <c r="C219" s="4">
        <v>9.23</v>
      </c>
      <c r="D219" s="4">
        <v>9.26</v>
      </c>
      <c r="E219" s="4">
        <v>10.09</v>
      </c>
      <c r="F219" s="4" t="s">
        <v>10</v>
      </c>
    </row>
    <row r="220" spans="1:6" x14ac:dyDescent="0.25">
      <c r="A220" s="3" t="s">
        <v>225</v>
      </c>
      <c r="B220" s="3" t="s">
        <v>232</v>
      </c>
      <c r="C220" s="4">
        <v>10.53</v>
      </c>
      <c r="D220" s="4">
        <v>8.8699999999999992</v>
      </c>
      <c r="E220" s="4">
        <v>9.5299999999999994</v>
      </c>
      <c r="F220" s="4" t="s">
        <v>10</v>
      </c>
    </row>
    <row r="221" spans="1:6" x14ac:dyDescent="0.25">
      <c r="A221" s="3" t="s">
        <v>225</v>
      </c>
      <c r="B221" s="3" t="s">
        <v>233</v>
      </c>
      <c r="C221" s="4">
        <v>10.56</v>
      </c>
      <c r="D221" s="4">
        <v>11.4</v>
      </c>
      <c r="E221" s="4">
        <v>11.32</v>
      </c>
      <c r="F221" s="4">
        <v>12.49</v>
      </c>
    </row>
    <row r="222" spans="1:6" x14ac:dyDescent="0.25">
      <c r="A222" s="3" t="s">
        <v>225</v>
      </c>
      <c r="B222" s="3" t="s">
        <v>234</v>
      </c>
      <c r="C222" s="4">
        <v>11.49</v>
      </c>
      <c r="D222" s="4">
        <v>12.13</v>
      </c>
      <c r="E222" s="4">
        <v>12.32</v>
      </c>
      <c r="F222" s="4">
        <v>13.29</v>
      </c>
    </row>
    <row r="223" spans="1:6" x14ac:dyDescent="0.25">
      <c r="A223" s="3" t="s">
        <v>225</v>
      </c>
      <c r="B223" s="3" t="s">
        <v>235</v>
      </c>
      <c r="C223" s="4" t="s">
        <v>10</v>
      </c>
      <c r="D223" s="4">
        <v>14.53</v>
      </c>
      <c r="E223" s="4">
        <v>14.6</v>
      </c>
      <c r="F223" s="4" t="s">
        <v>10</v>
      </c>
    </row>
    <row r="224" spans="1:6" x14ac:dyDescent="0.25">
      <c r="A224" s="3" t="s">
        <v>225</v>
      </c>
      <c r="B224" s="3" t="s">
        <v>236</v>
      </c>
      <c r="C224" s="4">
        <v>19.489999999999998</v>
      </c>
      <c r="D224" s="4">
        <v>20.100000000000001</v>
      </c>
      <c r="E224" s="4">
        <v>20.239999999999998</v>
      </c>
      <c r="F224" s="4">
        <v>20.99</v>
      </c>
    </row>
    <row r="225" spans="1:6" x14ac:dyDescent="0.25">
      <c r="A225" s="3" t="s">
        <v>225</v>
      </c>
      <c r="B225" s="3" t="s">
        <v>237</v>
      </c>
      <c r="C225" s="4">
        <v>20.99</v>
      </c>
      <c r="D225" s="4">
        <v>20.46</v>
      </c>
      <c r="E225" s="4">
        <v>20.99</v>
      </c>
      <c r="F225" s="4">
        <v>22.12</v>
      </c>
    </row>
    <row r="226" spans="1:6" x14ac:dyDescent="0.25">
      <c r="A226" s="3" t="s">
        <v>225</v>
      </c>
      <c r="B226" s="3" t="s">
        <v>238</v>
      </c>
      <c r="C226" s="4">
        <v>21.71</v>
      </c>
      <c r="D226" s="4">
        <v>21.84</v>
      </c>
      <c r="E226" s="4">
        <v>22.5</v>
      </c>
      <c r="F226" s="4">
        <v>22.95</v>
      </c>
    </row>
    <row r="227" spans="1:6" x14ac:dyDescent="0.25">
      <c r="A227" s="3" t="s">
        <v>225</v>
      </c>
      <c r="B227" s="3" t="s">
        <v>239</v>
      </c>
      <c r="C227" s="4">
        <v>22.92</v>
      </c>
      <c r="D227" s="4">
        <v>22.46</v>
      </c>
      <c r="E227" s="4">
        <v>22.26</v>
      </c>
      <c r="F227" s="4">
        <v>22.94</v>
      </c>
    </row>
    <row r="228" spans="1:6" x14ac:dyDescent="0.25">
      <c r="A228" s="3" t="s">
        <v>225</v>
      </c>
      <c r="B228" s="3" t="s">
        <v>240</v>
      </c>
      <c r="C228" s="4">
        <v>22.28</v>
      </c>
      <c r="D228" s="4">
        <v>22.22</v>
      </c>
      <c r="E228" s="4">
        <v>22.64</v>
      </c>
      <c r="F228" s="4">
        <v>23.56</v>
      </c>
    </row>
    <row r="229" spans="1:6" x14ac:dyDescent="0.25">
      <c r="A229" s="3" t="s">
        <v>225</v>
      </c>
      <c r="B229" s="3" t="s">
        <v>241</v>
      </c>
      <c r="C229" s="4">
        <v>22.8</v>
      </c>
      <c r="D229" s="4">
        <v>22.87</v>
      </c>
      <c r="E229" s="4">
        <v>22.85</v>
      </c>
      <c r="F229" s="4">
        <v>24.34</v>
      </c>
    </row>
    <row r="230" spans="1:6" x14ac:dyDescent="0.25">
      <c r="A230" s="3" t="s">
        <v>225</v>
      </c>
      <c r="B230" s="3" t="s">
        <v>242</v>
      </c>
      <c r="C230" s="4">
        <v>23.91</v>
      </c>
      <c r="D230" s="4">
        <v>23.5</v>
      </c>
      <c r="E230" s="4">
        <v>23.39</v>
      </c>
      <c r="F230" s="4">
        <v>24.39</v>
      </c>
    </row>
    <row r="231" spans="1:6" x14ac:dyDescent="0.25">
      <c r="A231" s="3" t="s">
        <v>225</v>
      </c>
      <c r="B231" s="3" t="s">
        <v>243</v>
      </c>
      <c r="C231" s="4">
        <v>23.5</v>
      </c>
      <c r="D231" s="4">
        <v>23.55</v>
      </c>
      <c r="E231" s="4">
        <v>23.71</v>
      </c>
      <c r="F231" s="4">
        <v>24.57</v>
      </c>
    </row>
    <row r="232" spans="1:6" x14ac:dyDescent="0.25">
      <c r="A232" s="3" t="s">
        <v>225</v>
      </c>
      <c r="B232" s="3" t="s">
        <v>244</v>
      </c>
      <c r="C232" s="4">
        <v>24.68</v>
      </c>
      <c r="D232" s="4" t="s">
        <v>10</v>
      </c>
      <c r="E232" s="4" t="s">
        <v>10</v>
      </c>
      <c r="F232" s="4">
        <v>24.23</v>
      </c>
    </row>
    <row r="233" spans="1:6" x14ac:dyDescent="0.25">
      <c r="A233" s="3" t="s">
        <v>225</v>
      </c>
      <c r="B233" s="3" t="s">
        <v>245</v>
      </c>
      <c r="C233" s="4">
        <v>24.21</v>
      </c>
      <c r="D233" s="4">
        <v>24.84</v>
      </c>
      <c r="E233" s="4">
        <v>25.25</v>
      </c>
      <c r="F233" s="4">
        <v>26.01</v>
      </c>
    </row>
    <row r="234" spans="1:6" x14ac:dyDescent="0.25">
      <c r="A234" s="3" t="s">
        <v>225</v>
      </c>
      <c r="B234" s="3" t="s">
        <v>246</v>
      </c>
      <c r="C234" s="4">
        <v>25.62</v>
      </c>
      <c r="D234" s="4">
        <v>25.5</v>
      </c>
      <c r="E234" s="4">
        <v>25.25</v>
      </c>
      <c r="F234" s="4">
        <v>25.77</v>
      </c>
    </row>
    <row r="235" spans="1:6" x14ac:dyDescent="0.25">
      <c r="A235" s="3" t="s">
        <v>225</v>
      </c>
      <c r="B235" s="3" t="s">
        <v>247</v>
      </c>
      <c r="C235" s="4">
        <v>26.1</v>
      </c>
      <c r="D235" s="4">
        <v>25.94</v>
      </c>
      <c r="E235" s="4">
        <v>26.33</v>
      </c>
      <c r="F235" s="4">
        <v>26.73</v>
      </c>
    </row>
    <row r="236" spans="1:6" x14ac:dyDescent="0.25">
      <c r="A236" s="3" t="s">
        <v>225</v>
      </c>
      <c r="B236" s="3" t="s">
        <v>248</v>
      </c>
      <c r="C236" s="4">
        <v>26.33</v>
      </c>
      <c r="D236" s="4">
        <v>26.31</v>
      </c>
      <c r="E236" s="4">
        <v>26.56</v>
      </c>
      <c r="F236" s="4">
        <v>27.71</v>
      </c>
    </row>
    <row r="237" spans="1:6" x14ac:dyDescent="0.25">
      <c r="A237" s="3" t="s">
        <v>225</v>
      </c>
      <c r="B237" s="3" t="s">
        <v>249</v>
      </c>
      <c r="C237" s="4">
        <v>27.7</v>
      </c>
      <c r="D237" s="4">
        <v>27.63</v>
      </c>
      <c r="E237" s="4">
        <v>27.24</v>
      </c>
      <c r="F237" s="4">
        <v>28.3</v>
      </c>
    </row>
    <row r="238" spans="1:6" x14ac:dyDescent="0.25">
      <c r="A238" s="3" t="s">
        <v>225</v>
      </c>
      <c r="B238" s="3" t="s">
        <v>250</v>
      </c>
      <c r="C238" s="4">
        <v>28.03</v>
      </c>
      <c r="D238" s="4">
        <v>27.76</v>
      </c>
      <c r="E238" s="4">
        <v>28.01</v>
      </c>
      <c r="F238" s="4">
        <v>28.19</v>
      </c>
    </row>
    <row r="239" spans="1:6" x14ac:dyDescent="0.25">
      <c r="A239" s="3" t="s">
        <v>225</v>
      </c>
      <c r="B239" s="3" t="s">
        <v>251</v>
      </c>
      <c r="C239" s="4" t="s">
        <v>10</v>
      </c>
      <c r="D239" s="4" t="s">
        <v>10</v>
      </c>
      <c r="E239" s="4" t="s">
        <v>10</v>
      </c>
      <c r="F239" s="4">
        <v>28.52</v>
      </c>
    </row>
    <row r="240" spans="1:6" x14ac:dyDescent="0.25">
      <c r="A240" s="3" t="s">
        <v>225</v>
      </c>
      <c r="B240" s="3" t="s">
        <v>252</v>
      </c>
      <c r="C240" s="4">
        <v>28.41</v>
      </c>
      <c r="D240" s="4">
        <v>28.27</v>
      </c>
      <c r="E240" s="4">
        <v>28.09</v>
      </c>
      <c r="F240" s="4">
        <v>29.41</v>
      </c>
    </row>
    <row r="241" spans="1:6" x14ac:dyDescent="0.25">
      <c r="A241" s="3" t="s">
        <v>225</v>
      </c>
      <c r="B241" s="3" t="s">
        <v>253</v>
      </c>
      <c r="C241" s="4">
        <v>29.33</v>
      </c>
      <c r="D241" s="4">
        <v>28.2</v>
      </c>
      <c r="E241" s="4">
        <v>28.41</v>
      </c>
      <c r="F241" s="4">
        <v>29.16</v>
      </c>
    </row>
    <row r="242" spans="1:6" x14ac:dyDescent="0.25">
      <c r="A242" s="3" t="s">
        <v>225</v>
      </c>
      <c r="B242" s="3" t="s">
        <v>254</v>
      </c>
      <c r="C242" s="4">
        <v>28.1</v>
      </c>
      <c r="D242" s="4">
        <v>28.22</v>
      </c>
      <c r="E242" s="4">
        <v>28.91</v>
      </c>
      <c r="F242" s="4">
        <v>30.16</v>
      </c>
    </row>
    <row r="243" spans="1:6" x14ac:dyDescent="0.25">
      <c r="A243" s="3" t="s">
        <v>225</v>
      </c>
      <c r="B243" s="3" t="s">
        <v>255</v>
      </c>
      <c r="C243" s="4">
        <v>30.02</v>
      </c>
      <c r="D243" s="4">
        <v>29.52</v>
      </c>
      <c r="E243" s="4">
        <v>29.46</v>
      </c>
      <c r="F243" s="4">
        <v>30.72</v>
      </c>
    </row>
    <row r="244" spans="1:6" x14ac:dyDescent="0.25">
      <c r="A244" s="3" t="s">
        <v>225</v>
      </c>
      <c r="B244" s="3" t="s">
        <v>256</v>
      </c>
      <c r="C244" s="4">
        <v>30.51</v>
      </c>
      <c r="D244" s="4" t="s">
        <v>10</v>
      </c>
      <c r="E244" s="4">
        <v>30.03</v>
      </c>
      <c r="F244" s="4">
        <v>30.17</v>
      </c>
    </row>
    <row r="245" spans="1:6" x14ac:dyDescent="0.25">
      <c r="A245" s="3" t="s">
        <v>225</v>
      </c>
      <c r="B245" s="3" t="s">
        <v>257</v>
      </c>
      <c r="C245" s="4">
        <v>30.92</v>
      </c>
      <c r="D245" s="4">
        <v>30.27</v>
      </c>
      <c r="E245" s="4">
        <v>30.54</v>
      </c>
      <c r="F245" s="4">
        <v>30.22</v>
      </c>
    </row>
    <row r="246" spans="1:6" x14ac:dyDescent="0.25">
      <c r="A246" s="3" t="s">
        <v>225</v>
      </c>
      <c r="B246" s="3" t="s">
        <v>258</v>
      </c>
      <c r="C246" s="4">
        <v>30.75</v>
      </c>
      <c r="D246" s="4" t="s">
        <v>10</v>
      </c>
      <c r="E246" s="4">
        <v>30.21</v>
      </c>
      <c r="F246" s="4">
        <v>31.44</v>
      </c>
    </row>
    <row r="247" spans="1:6" x14ac:dyDescent="0.25">
      <c r="A247" s="3" t="s">
        <v>225</v>
      </c>
      <c r="B247" s="3" t="s">
        <v>259</v>
      </c>
      <c r="C247" s="4">
        <v>32.01</v>
      </c>
      <c r="D247" s="4" t="s">
        <v>10</v>
      </c>
      <c r="E247" s="4">
        <v>30.21</v>
      </c>
      <c r="F247" s="4">
        <v>31.04</v>
      </c>
    </row>
    <row r="248" spans="1:6" x14ac:dyDescent="0.25">
      <c r="A248" s="3" t="s">
        <v>225</v>
      </c>
      <c r="B248" s="3" t="s">
        <v>260</v>
      </c>
      <c r="C248" s="4">
        <v>30.56</v>
      </c>
      <c r="D248" s="4" t="s">
        <v>10</v>
      </c>
      <c r="E248" s="4" t="s">
        <v>10</v>
      </c>
      <c r="F248" s="4">
        <v>31.97</v>
      </c>
    </row>
    <row r="249" spans="1:6" x14ac:dyDescent="0.25">
      <c r="A249" s="3" t="s">
        <v>225</v>
      </c>
      <c r="B249" s="3" t="s">
        <v>261</v>
      </c>
      <c r="C249" s="4">
        <v>31.49</v>
      </c>
      <c r="D249" s="4" t="s">
        <v>10</v>
      </c>
      <c r="E249" s="4" t="s">
        <v>10</v>
      </c>
      <c r="F249" s="4">
        <v>32.1</v>
      </c>
    </row>
    <row r="250" spans="1:6" x14ac:dyDescent="0.25">
      <c r="A250" s="3" t="s">
        <v>225</v>
      </c>
      <c r="B250" s="3" t="s">
        <v>262</v>
      </c>
      <c r="C250" s="4" t="s">
        <v>10</v>
      </c>
      <c r="D250" s="4" t="s">
        <v>10</v>
      </c>
      <c r="E250" s="4" t="s">
        <v>10</v>
      </c>
      <c r="F250" s="4">
        <v>32.03</v>
      </c>
    </row>
    <row r="251" spans="1:6" ht="15.75" thickBot="1" x14ac:dyDescent="0.3">
      <c r="A251" s="6" t="s">
        <v>225</v>
      </c>
      <c r="B251" s="6" t="s">
        <v>263</v>
      </c>
      <c r="C251" s="7" t="s">
        <v>10</v>
      </c>
      <c r="D251" s="7" t="s">
        <v>10</v>
      </c>
      <c r="E251" s="7" t="s">
        <v>10</v>
      </c>
      <c r="F251" s="7">
        <v>32.15</v>
      </c>
    </row>
  </sheetData>
  <mergeCells count="2">
    <mergeCell ref="A1:F1"/>
    <mergeCell ref="C2:F2"/>
  </mergeCells>
  <conditionalFormatting sqref="H156">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horizontalDpi="4294967294"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ullTable_supp</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al Platt</dc:creator>
  <cp:lastModifiedBy>neal</cp:lastModifiedBy>
  <dcterms:created xsi:type="dcterms:W3CDTF">2016-06-24T17:43:29Z</dcterms:created>
  <dcterms:modified xsi:type="dcterms:W3CDTF">2016-06-25T15:28: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5beb7e12-44c0-4df5-b732-f96f046770e4</vt:lpwstr>
  </property>
</Properties>
</file>